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ublications\WFIKKN2\biomarker research\0921 revise\"/>
    </mc:Choice>
  </mc:AlternateContent>
  <xr:revisionPtr revIDLastSave="0" documentId="13_ncr:1_{E6B28A89-547C-4313-B82C-62A8041D2AE9}" xr6:coauthVersionLast="47" xr6:coauthVersionMax="47" xr10:uidLastSave="{00000000-0000-0000-0000-000000000000}"/>
  <bookViews>
    <workbookView xWindow="-108" yWindow="-108" windowWidth="23256" windowHeight="12456" firstSheet="6" activeTab="9" xr2:uid="{AC142DE8-DFC0-41DE-AC57-EAB48048A2CB}"/>
  </bookViews>
  <sheets>
    <sheet name="AUC statistical" sheetId="1" r:id="rId1"/>
    <sheet name="Sen-Spe NC vs IDC" sheetId="2" r:id="rId2"/>
    <sheet name="Sen-Spe NC vs G3" sheetId="3" r:id="rId3"/>
    <sheet name="Sen-Spe NC vs TS2 or 3" sheetId="4" r:id="rId4"/>
    <sheet name="Sen-Spe NC vs POM" sheetId="5" r:id="rId5"/>
    <sheet name="Sen-Spe NC vs TMN II A or B" sheetId="6" r:id="rId6"/>
    <sheet name="Sen-Spe NC vs IDC(CA15-3)" sheetId="8" r:id="rId7"/>
    <sheet name="Sen-Spe NC vs IDC(combination)" sheetId="9" r:id="rId8"/>
    <sheet name="Multivariate_logistic_OR_table" sheetId="10" r:id="rId9"/>
    <sheet name="Table score" sheetId="13" r:id="rId1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8" l="1"/>
  <c r="G3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G40" i="8"/>
  <c r="G41" i="8"/>
  <c r="G42" i="8"/>
  <c r="G43" i="8"/>
  <c r="G44" i="8"/>
  <c r="G45" i="8"/>
  <c r="G46" i="8"/>
  <c r="G47" i="8"/>
  <c r="G48" i="8"/>
  <c r="G49" i="8"/>
  <c r="G50" i="8"/>
  <c r="G51" i="8"/>
  <c r="G52" i="8"/>
  <c r="G53" i="8"/>
  <c r="G54" i="8"/>
  <c r="G55" i="8"/>
  <c r="G56" i="8"/>
  <c r="G57" i="8"/>
  <c r="G58" i="8"/>
  <c r="G59" i="8"/>
  <c r="G60" i="8"/>
  <c r="G61" i="8"/>
  <c r="G62" i="8"/>
  <c r="G63" i="8"/>
  <c r="G64" i="8"/>
  <c r="G65" i="8"/>
  <c r="G66" i="8"/>
  <c r="G67" i="8"/>
  <c r="G68" i="8"/>
  <c r="G69" i="8"/>
  <c r="G70" i="8"/>
  <c r="G71" i="8"/>
  <c r="G72" i="8"/>
  <c r="G73" i="8"/>
  <c r="G74" i="8"/>
  <c r="G75" i="8"/>
  <c r="G76" i="8"/>
  <c r="G77" i="8"/>
  <c r="G78" i="8"/>
  <c r="G79" i="8"/>
  <c r="G80" i="8"/>
  <c r="G81" i="8"/>
  <c r="G82" i="8"/>
  <c r="G83" i="8"/>
  <c r="G84" i="8"/>
  <c r="G85" i="8"/>
  <c r="G86" i="8"/>
  <c r="G87" i="8"/>
  <c r="G88" i="8"/>
  <c r="G89" i="8"/>
  <c r="G90" i="8"/>
  <c r="G91" i="8"/>
  <c r="G92" i="8"/>
  <c r="G93" i="8"/>
  <c r="G2" i="8"/>
  <c r="I37" i="2"/>
</calcChain>
</file>

<file path=xl/sharedStrings.xml><?xml version="1.0" encoding="utf-8"?>
<sst xmlns="http://schemas.openxmlformats.org/spreadsheetml/2006/main" count="1924" uniqueCount="632">
  <si>
    <t>     Std. Error</t>
  </si>
  <si>
    <t>     95% confidence interval</t>
  </si>
  <si>
    <t>0.6106 to 0.8075</t>
  </si>
  <si>
    <t>     P value</t>
  </si>
  <si>
    <t>Area</t>
  </si>
  <si>
    <t>NC vs IDC</t>
  </si>
  <si>
    <t>0.6312 to 0.8525</t>
  </si>
  <si>
    <t>0.6085 to 0.8295</t>
  </si>
  <si>
    <t>NC vs TS2/3</t>
  </si>
  <si>
    <t>0.6535 to 0.8538</t>
  </si>
  <si>
    <t>&lt;0.0001</t>
  </si>
  <si>
    <t>NC vs POM</t>
  </si>
  <si>
    <t>0.5977 to 0.8228</t>
  </si>
  <si>
    <t>NC vs TMN II A/B</t>
  </si>
  <si>
    <t>Sensitivity%</t>
  </si>
  <si>
    <t>95% CI</t>
  </si>
  <si>
    <t>Specificity%</t>
  </si>
  <si>
    <t>Likelihood ratio</t>
  </si>
  <si>
    <t>&gt; 1.027</t>
  </si>
  <si>
    <t>93.36% to 100.0%</t>
  </si>
  <si>
    <t>0.09864% to 10.12%</t>
  </si>
  <si>
    <t>&gt; 1.173</t>
  </si>
  <si>
    <t>0.6834% to 12.98%</t>
  </si>
  <si>
    <t>&gt; 1.207</t>
  </si>
  <si>
    <t>1.572% to 15.64%</t>
  </si>
  <si>
    <t>&gt; 1.225</t>
  </si>
  <si>
    <t>3.032% to 18.17%</t>
  </si>
  <si>
    <t>&gt; 1.236</t>
  </si>
  <si>
    <t>4.177% to 20.61%</t>
  </si>
  <si>
    <t>&gt; 1.249</t>
  </si>
  <si>
    <t>90.23% to 99.91%</t>
  </si>
  <si>
    <t>&gt; 1.275</t>
  </si>
  <si>
    <t>87.46% to 99.34%</t>
  </si>
  <si>
    <t>&gt; 1.308</t>
  </si>
  <si>
    <t>5.397% to 22.97%</t>
  </si>
  <si>
    <t>&gt; 1.348</t>
  </si>
  <si>
    <t>6.677% to 25.27%</t>
  </si>
  <si>
    <t>&gt; 1.392</t>
  </si>
  <si>
    <t>8.008% to 27.52%</t>
  </si>
  <si>
    <t>&gt; 1.423</t>
  </si>
  <si>
    <t>84.89% to 98.49%</t>
  </si>
  <si>
    <t>&gt; 1.436</t>
  </si>
  <si>
    <t>9.382% to 29.73%</t>
  </si>
  <si>
    <t>&gt; 1.442</t>
  </si>
  <si>
    <t>10.80% to 31.90%</t>
  </si>
  <si>
    <t>&gt; 1.451</t>
  </si>
  <si>
    <t>12.24% to 34.03%</t>
  </si>
  <si>
    <t>&gt; 1.464</t>
  </si>
  <si>
    <t>13.72% to 36.13%</t>
  </si>
  <si>
    <t>&gt; 1.470</t>
  </si>
  <si>
    <t>15.23% to 38.21%</t>
  </si>
  <si>
    <t>&gt; 1.475</t>
  </si>
  <si>
    <t>82.45% to 97.08%</t>
  </si>
  <si>
    <t>&gt; 1.485</t>
  </si>
  <si>
    <t>16.77% to 40.25%</t>
  </si>
  <si>
    <t>&gt; 1.502</t>
  </si>
  <si>
    <t>18.33% to 42.27%</t>
  </si>
  <si>
    <t>&gt; 1.519</t>
  </si>
  <si>
    <t>19.91% to 44.27%</t>
  </si>
  <si>
    <t>&gt; 1.530</t>
  </si>
  <si>
    <t>80.09% to 95.98%</t>
  </si>
  <si>
    <t>&gt; 1.540</t>
  </si>
  <si>
    <t>21.52% to 46.24%</t>
  </si>
  <si>
    <t>&gt; 1.550</t>
  </si>
  <si>
    <t>77.81% to 94.81%</t>
  </si>
  <si>
    <t>&gt; 1.559</t>
  </si>
  <si>
    <t>23.15% to 48.20%</t>
  </si>
  <si>
    <t>&gt; 1.569</t>
  </si>
  <si>
    <t>24.80% to 50.13%</t>
  </si>
  <si>
    <t>&gt; 1.577</t>
  </si>
  <si>
    <t>26.47% to 52.04%</t>
  </si>
  <si>
    <t>&gt; 1.595</t>
  </si>
  <si>
    <t>28.16% to 53.93%</t>
  </si>
  <si>
    <t>&gt; 1.628</t>
  </si>
  <si>
    <t>29.87% to 55.81%</t>
  </si>
  <si>
    <t>&gt; 1.655</t>
  </si>
  <si>
    <t>31.60% to 57.66%</t>
  </si>
  <si>
    <t>&gt; 1.666</t>
  </si>
  <si>
    <t>33.34% to 59.50%</t>
  </si>
  <si>
    <t>&gt; 1.668</t>
  </si>
  <si>
    <t>75.58% to 93.58%</t>
  </si>
  <si>
    <t>&gt; 1.671</t>
  </si>
  <si>
    <t>35.10% to 61.31%</t>
  </si>
  <si>
    <t>&gt; 1.688</t>
  </si>
  <si>
    <t>73.40% to 92.30%</t>
  </si>
  <si>
    <t>&gt; 1.721</t>
  </si>
  <si>
    <t>36.89% to 63.11%</t>
  </si>
  <si>
    <t>&gt; 1.743</t>
  </si>
  <si>
    <t>38.69% to 64.90%</t>
  </si>
  <si>
    <t>&gt; 1.749</t>
  </si>
  <si>
    <t>71.26% to 90.98%</t>
  </si>
  <si>
    <t>&gt; 1.758</t>
  </si>
  <si>
    <t>69.16% to 89.62%</t>
  </si>
  <si>
    <t>&gt; 1.782</t>
  </si>
  <si>
    <t>40.50% to 66.66%</t>
  </si>
  <si>
    <t>&gt; 1.808</t>
  </si>
  <si>
    <t>67.10% to 88.23%</t>
  </si>
  <si>
    <t>&gt; 1.817</t>
  </si>
  <si>
    <t>42.34% to 68.40%</t>
  </si>
  <si>
    <t>&gt; 1.832</t>
  </si>
  <si>
    <t>65.06% to 86.80%</t>
  </si>
  <si>
    <t>&gt; 1.854</t>
  </si>
  <si>
    <t>44.19% to 70.13%</t>
  </si>
  <si>
    <t>&gt; 1.871</t>
  </si>
  <si>
    <t>46.07% to 71.84%</t>
  </si>
  <si>
    <t>&gt; 1.881</t>
  </si>
  <si>
    <t>63.05% to 85.36%</t>
  </si>
  <si>
    <t>&gt; 1.886</t>
  </si>
  <si>
    <t>61.07% to 83.88%</t>
  </si>
  <si>
    <t>&gt; 1.929</t>
  </si>
  <si>
    <t>59.11% to 82.38%</t>
  </si>
  <si>
    <t>&gt; 1.974</t>
  </si>
  <si>
    <t>57.17% to 80.86%</t>
  </si>
  <si>
    <t>&gt; 1.983</t>
  </si>
  <si>
    <t>55.26% to 79.32%</t>
  </si>
  <si>
    <t>&gt; 1.994</t>
  </si>
  <si>
    <t>47.96% to 73.53%</t>
  </si>
  <si>
    <t>&gt; 2.012</t>
  </si>
  <si>
    <t>49.87% to 75.20%</t>
  </si>
  <si>
    <t>&gt; 2.026</t>
  </si>
  <si>
    <t>53.36% to 77.76%</t>
  </si>
  <si>
    <t>&gt; 2.032</t>
  </si>
  <si>
    <t>51.48% to 76.18%</t>
  </si>
  <si>
    <t>&gt; 2.047</t>
  </si>
  <si>
    <t>51.80% to 76.85%</t>
  </si>
  <si>
    <t>&gt; 2.064</t>
  </si>
  <si>
    <t>49.63% to 74.58%</t>
  </si>
  <si>
    <t>&gt; 2.071</t>
  </si>
  <si>
    <t>47.79% to 72.96%</t>
  </si>
  <si>
    <t>&gt; 2.086</t>
  </si>
  <si>
    <t>45.97% to 71.32%</t>
  </si>
  <si>
    <t>&gt; 2.113</t>
  </si>
  <si>
    <t>44.16% to 69.67%</t>
  </si>
  <si>
    <t>&gt; 2.128</t>
  </si>
  <si>
    <t>42.38% to 68.00%</t>
  </si>
  <si>
    <t>&gt; 2.134</t>
  </si>
  <si>
    <t>53.76% to 78.48%</t>
  </si>
  <si>
    <t>&gt; 2.148</t>
  </si>
  <si>
    <t>55.73% to 80.09%</t>
  </si>
  <si>
    <t>&gt; 2.170</t>
  </si>
  <si>
    <t>40.61% to 66.31%</t>
  </si>
  <si>
    <t>&gt; 2.181</t>
  </si>
  <si>
    <t>38.85% to 64.61%</t>
  </si>
  <si>
    <t>&gt; 2.185</t>
  </si>
  <si>
    <t>37.11% to 62.89%</t>
  </si>
  <si>
    <t>&gt; 2.204</t>
  </si>
  <si>
    <t>35.39% to 61.15%</t>
  </si>
  <si>
    <t>&gt; 2.220</t>
  </si>
  <si>
    <t>33.69% to 59.39%</t>
  </si>
  <si>
    <t>&gt; 2.223</t>
  </si>
  <si>
    <t>57.73% to 81.67%</t>
  </si>
  <si>
    <t>&gt; 2.241</t>
  </si>
  <si>
    <t>59.75% to 83.23%</t>
  </si>
  <si>
    <t>&gt; 2.262</t>
  </si>
  <si>
    <t>32.00% to 57.62%</t>
  </si>
  <si>
    <t>&gt; 2.280</t>
  </si>
  <si>
    <t>61.79% to 84.77%</t>
  </si>
  <si>
    <t>&gt; 2.315</t>
  </si>
  <si>
    <t>63.87% to 86.28%</t>
  </si>
  <si>
    <t>&gt; 2.346</t>
  </si>
  <si>
    <t>65.97% to 87.76%</t>
  </si>
  <si>
    <t>&gt; 2.370</t>
  </si>
  <si>
    <t>30.33% to 55.84%</t>
  </si>
  <si>
    <t>&gt; 2.396</t>
  </si>
  <si>
    <t>28.68% to 54.03%</t>
  </si>
  <si>
    <t>&gt; 2.418</t>
  </si>
  <si>
    <t>27.04% to 52.21%</t>
  </si>
  <si>
    <t>&gt; 2.440</t>
  </si>
  <si>
    <t>25.42% to 50.37%</t>
  </si>
  <si>
    <t>&gt; 2.454</t>
  </si>
  <si>
    <t>23.82% to 48.52%</t>
  </si>
  <si>
    <t>&gt; 2.467</t>
  </si>
  <si>
    <t>68.10% to 89.20%</t>
  </si>
  <si>
    <t>&gt; 2.494</t>
  </si>
  <si>
    <t>70.27% to 90.62%</t>
  </si>
  <si>
    <t>&gt; 2.530</t>
  </si>
  <si>
    <t>72.48% to 91.99%</t>
  </si>
  <si>
    <t>&gt; 2.552</t>
  </si>
  <si>
    <t>74.73% to 93.32%</t>
  </si>
  <si>
    <t>&gt; 2.562</t>
  </si>
  <si>
    <t>22.24% to 46.64%</t>
  </si>
  <si>
    <t>&gt; 2.580</t>
  </si>
  <si>
    <t>77.03% to 94.60%</t>
  </si>
  <si>
    <t>&gt; 2.607</t>
  </si>
  <si>
    <t>20.68% to 44.74%</t>
  </si>
  <si>
    <t>&gt; 2.638</t>
  </si>
  <si>
    <t>79.39% to 95.82%</t>
  </si>
  <si>
    <t>&gt; 2.676</t>
  </si>
  <si>
    <t>81.83% to 96.97%</t>
  </si>
  <si>
    <t>&gt; 2.767</t>
  </si>
  <si>
    <t>84.36% to 98.43%</t>
  </si>
  <si>
    <t>&gt; 2.920</t>
  </si>
  <si>
    <t>19.14% to 42.83%</t>
  </si>
  <si>
    <t>&gt; 3.032</t>
  </si>
  <si>
    <t>87.02% to 99.32%</t>
  </si>
  <si>
    <t>&gt; 3.111</t>
  </si>
  <si>
    <t>17.62% to 40.89%</t>
  </si>
  <si>
    <t>&gt; 3.170</t>
  </si>
  <si>
    <t>16.12% to 38.93%</t>
  </si>
  <si>
    <t>&gt; 3.217</t>
  </si>
  <si>
    <t>14.64% to 36.95%</t>
  </si>
  <si>
    <t>&gt; 3.303</t>
  </si>
  <si>
    <t>13.20% to 34.94%</t>
  </si>
  <si>
    <t>&gt; 3.352</t>
  </si>
  <si>
    <t>89.88% to 99.90%</t>
  </si>
  <si>
    <t>&gt; 3.384</t>
  </si>
  <si>
    <t>11.77% to 32.90%</t>
  </si>
  <si>
    <t>&gt; 3.438</t>
  </si>
  <si>
    <t>10.38% to 30.84%</t>
  </si>
  <si>
    <t>&gt; 3.465</t>
  </si>
  <si>
    <t>9.024% to 28.74%</t>
  </si>
  <si>
    <t>&gt; 3.531</t>
  </si>
  <si>
    <t>7.703% to 26.60%</t>
  </si>
  <si>
    <t>&gt; 3.670</t>
  </si>
  <si>
    <t>6.424% to 24.42%</t>
  </si>
  <si>
    <t>&gt; 3.752</t>
  </si>
  <si>
    <t>5.193% to 22.19%</t>
  </si>
  <si>
    <t>&gt; 3.888</t>
  </si>
  <si>
    <t>4.020% to 19.91%</t>
  </si>
  <si>
    <t>&gt; 4.018</t>
  </si>
  <si>
    <t>2.918% to 17.55%</t>
  </si>
  <si>
    <t>&gt; 4.073</t>
  </si>
  <si>
    <t>1.514% to 15.11%</t>
  </si>
  <si>
    <t>&gt; 4.587</t>
  </si>
  <si>
    <t>0.6581% to 12.54%</t>
  </si>
  <si>
    <t>&gt; 5.064</t>
  </si>
  <si>
    <t>0.09499% to 9.771%</t>
  </si>
  <si>
    <t>&gt; 5.567</t>
  </si>
  <si>
    <t>93.12% to 100.0%</t>
  </si>
  <si>
    <t>87.13% to 100.0%</t>
  </si>
  <si>
    <t>&gt; 1.262</t>
  </si>
  <si>
    <t>81.11% to 99.80%</t>
  </si>
  <si>
    <t>&gt; 1.473</t>
  </si>
  <si>
    <t>&gt; 1.524</t>
  </si>
  <si>
    <t>&gt; 1.546</t>
  </si>
  <si>
    <t>75.86% to 98.63%</t>
  </si>
  <si>
    <t>71.02% to 96.00%</t>
  </si>
  <si>
    <t>&gt; 1.751</t>
  </si>
  <si>
    <t>&gt; 1.789</t>
  </si>
  <si>
    <t>&gt; 1.829</t>
  </si>
  <si>
    <t>&gt; 1.927</t>
  </si>
  <si>
    <t>66.47% to 93.85%</t>
  </si>
  <si>
    <t>62.12% to 91.49%</t>
  </si>
  <si>
    <t>&gt; 2.029</t>
  </si>
  <si>
    <t>57.95% to 88.97%</t>
  </si>
  <si>
    <t>53.92% to 86.30%</t>
  </si>
  <si>
    <t>50.01% to 83.50%</t>
  </si>
  <si>
    <t>46.22% to 80.59%</t>
  </si>
  <si>
    <t>42.53% to 77.57%</t>
  </si>
  <si>
    <t>38.95% to 74.46%</t>
  </si>
  <si>
    <t>&gt; 2.175</t>
  </si>
  <si>
    <t>35.46% to 71.24%</t>
  </si>
  <si>
    <t>&gt; 2.205</t>
  </si>
  <si>
    <t>32.06% to 67.94%</t>
  </si>
  <si>
    <t>28.76% to 64.54%</t>
  </si>
  <si>
    <t>&gt; 2.393</t>
  </si>
  <si>
    <t>25.54% to 61.05%</t>
  </si>
  <si>
    <t>22.43% to 57.47%</t>
  </si>
  <si>
    <t>19.41% to 53.78%</t>
  </si>
  <si>
    <t>16.50% to 49.99%</t>
  </si>
  <si>
    <t>&gt; 2.592</t>
  </si>
  <si>
    <t>13.70% to 46.08%</t>
  </si>
  <si>
    <t>&gt; 3.121</t>
  </si>
  <si>
    <t>11.03% to 42.05%</t>
  </si>
  <si>
    <t>8.507% to 37.88%</t>
  </si>
  <si>
    <t>6.150% to 33.53%</t>
  </si>
  <si>
    <t>&gt; 3.409</t>
  </si>
  <si>
    <t>4.003% to 28.98%</t>
  </si>
  <si>
    <t>&gt; 3.860</t>
  </si>
  <si>
    <t>1.367% to 24.14%</t>
  </si>
  <si>
    <t>0.1973% to 18.89%</t>
  </si>
  <si>
    <t>0.000% to 12.87%</t>
  </si>
  <si>
    <t>88.97% to 100.0%</t>
  </si>
  <si>
    <t>&gt; 1.245</t>
  </si>
  <si>
    <t>83.81% to 99.83%</t>
  </si>
  <si>
    <t>&gt; 1.401</t>
  </si>
  <si>
    <t>79.28% to 98.85%</t>
  </si>
  <si>
    <t>75.10% to 96.65%</t>
  </si>
  <si>
    <t>71.15% to 94.87%</t>
  </si>
  <si>
    <t>&gt; 1.755</t>
  </si>
  <si>
    <t>67.37% to 92.91%</t>
  </si>
  <si>
    <t>63.72% to 90.81%</t>
  </si>
  <si>
    <t>60.19% to 88.60%</t>
  </si>
  <si>
    <t>56.75% to 86.30%</t>
  </si>
  <si>
    <t>53.41% to 83.90%</t>
  </si>
  <si>
    <t>50.14% to 81.43%</t>
  </si>
  <si>
    <t>46.95% to 78.88%</t>
  </si>
  <si>
    <t>&gt; 2.067</t>
  </si>
  <si>
    <t>43.82% to 76.27%</t>
  </si>
  <si>
    <t>40.77% to 73.58%</t>
  </si>
  <si>
    <t>&gt; 2.116</t>
  </si>
  <si>
    <t>37.77% to 70.84%</t>
  </si>
  <si>
    <t>&gt; 2.162</t>
  </si>
  <si>
    <t>34.84% to 68.03%</t>
  </si>
  <si>
    <t>31.97% to 65.16%</t>
  </si>
  <si>
    <t>29.16% to 62.23%</t>
  </si>
  <si>
    <t>26.42% to 59.23%</t>
  </si>
  <si>
    <t>23.73% to 56.18%</t>
  </si>
  <si>
    <t>21.12% to 53.05%</t>
  </si>
  <si>
    <t>18.57% to 49.86%</t>
  </si>
  <si>
    <t>&gt; 2.555</t>
  </si>
  <si>
    <t>16.10% to 46.59%</t>
  </si>
  <si>
    <t>13.70% to 43.25%</t>
  </si>
  <si>
    <t>&gt; 3.207</t>
  </si>
  <si>
    <t>11.40% to 39.81%</t>
  </si>
  <si>
    <t>&gt; 3.408</t>
  </si>
  <si>
    <t>9.187% to 36.28%</t>
  </si>
  <si>
    <t>&gt; 3.529</t>
  </si>
  <si>
    <t>7.093% to 32.63%</t>
  </si>
  <si>
    <t>&gt; 3.678</t>
  </si>
  <si>
    <t>5.134% to 28.85%</t>
  </si>
  <si>
    <t>&gt; 3.943</t>
  </si>
  <si>
    <t>3.346% to 24.90%</t>
  </si>
  <si>
    <t>1.146% to 20.72%</t>
  </si>
  <si>
    <t>0.1655% to 16.19%</t>
  </si>
  <si>
    <t>90.59% to 100.0%</t>
  </si>
  <si>
    <t>&gt; 1.265</t>
  </si>
  <si>
    <t>86.18% to 99.86%</t>
  </si>
  <si>
    <t>82.30% to 99.04%</t>
  </si>
  <si>
    <t>78.70% to 97.20%</t>
  </si>
  <si>
    <t>&gt; 1.685</t>
  </si>
  <si>
    <t>75.29% to 95.71%</t>
  </si>
  <si>
    <t>72.02% to 94.09%</t>
  </si>
  <si>
    <t>68.86% to 92.35%</t>
  </si>
  <si>
    <t>&gt; 1.931</t>
  </si>
  <si>
    <t>65.80% to 90.52%</t>
  </si>
  <si>
    <t>62.80% to 88.61%</t>
  </si>
  <si>
    <t>59.88% to 86.64%</t>
  </si>
  <si>
    <t>57.02% to 84.60%</t>
  </si>
  <si>
    <t>54.22% to 82.51%</t>
  </si>
  <si>
    <t>51.46% to 80.37%</t>
  </si>
  <si>
    <t>48.76% to 78.17%</t>
  </si>
  <si>
    <t>46.10% to 75.94%</t>
  </si>
  <si>
    <t>&gt; 2.171</t>
  </si>
  <si>
    <t>43.49% to 73.65%</t>
  </si>
  <si>
    <t>&gt; 2.200</t>
  </si>
  <si>
    <t>40.91% to 71.33%</t>
  </si>
  <si>
    <t>38.38% to 68.96%</t>
  </si>
  <si>
    <t>35.89% to 66.55%</t>
  </si>
  <si>
    <t>33.45% to 64.11%</t>
  </si>
  <si>
    <t>31.04% to 61.62%</t>
  </si>
  <si>
    <t>28.67% to 59.09%</t>
  </si>
  <si>
    <t>26.35% to 56.51%</t>
  </si>
  <si>
    <t>24.06% to 53.90%</t>
  </si>
  <si>
    <t>21.83% to 51.24%</t>
  </si>
  <si>
    <t>19.63% to 48.54%</t>
  </si>
  <si>
    <t>&gt; 2.849</t>
  </si>
  <si>
    <t>&gt; 3.081</t>
  </si>
  <si>
    <t>17.49% to 45.78%</t>
  </si>
  <si>
    <t>&gt; 3.265</t>
  </si>
  <si>
    <t>15.40% to 42.98%</t>
  </si>
  <si>
    <t>13.36% to 40.12%</t>
  </si>
  <si>
    <t>11.39% to 37.20%</t>
  </si>
  <si>
    <t>9.480% to 34.20%</t>
  </si>
  <si>
    <t>7.651% to 31.14%</t>
  </si>
  <si>
    <t>5.913% to 27.98%</t>
  </si>
  <si>
    <t>4.285% to 24.71%</t>
  </si>
  <si>
    <t>2.796% to 21.30%</t>
  </si>
  <si>
    <t>&gt; 4.535</t>
  </si>
  <si>
    <t>0.9604% to 17.70%</t>
  </si>
  <si>
    <t>0.1386% to 13.82%</t>
  </si>
  <si>
    <t>88.65% to 100.0%</t>
  </si>
  <si>
    <t>83.33% to 99.83%</t>
  </si>
  <si>
    <t>78.68% to 98.82%</t>
  </si>
  <si>
    <t>74.38% to 96.54%</t>
  </si>
  <si>
    <t>70.32% to 94.69%</t>
  </si>
  <si>
    <t>66.44% to 92.66%</t>
  </si>
  <si>
    <t>62.69% to 90.49%</t>
  </si>
  <si>
    <t>59.07% to 88.21%</t>
  </si>
  <si>
    <t>55.55% to 85.82%</t>
  </si>
  <si>
    <t>52.12% to 83.34%</t>
  </si>
  <si>
    <t>48.78% to 80.77%</t>
  </si>
  <si>
    <t>45.51% to 78.13%</t>
  </si>
  <si>
    <t>42.32% to 75.41%</t>
  </si>
  <si>
    <t>39.20% to 72.62%</t>
  </si>
  <si>
    <t>36.14% to 69.77%</t>
  </si>
  <si>
    <t>33.15% to 66.85%</t>
  </si>
  <si>
    <t>30.23% to 63.86%</t>
  </si>
  <si>
    <t>27.38% to 60.80%</t>
  </si>
  <si>
    <t>24.59% to 57.68%</t>
  </si>
  <si>
    <t>21.87% to 54.49%</t>
  </si>
  <si>
    <t>19.23% to 51.22%</t>
  </si>
  <si>
    <t>16.66% to 47.88%</t>
  </si>
  <si>
    <t>14.18% to 44.45%</t>
  </si>
  <si>
    <t>11.79% to 40.93%</t>
  </si>
  <si>
    <t>9.505% to 37.31%</t>
  </si>
  <si>
    <t>7.337% to 33.56%</t>
  </si>
  <si>
    <t>5.310% to 29.68%</t>
  </si>
  <si>
    <t>3.460% to 25.62%</t>
  </si>
  <si>
    <t>1.185% to 21.32%</t>
  </si>
  <si>
    <t>0.1710% to 16.67%</t>
  </si>
  <si>
    <t>Youden index</t>
  </si>
  <si>
    <t>Table S3: Statistical information for ROC analysis.</t>
  </si>
  <si>
    <t>NC vs TG3</t>
  </si>
  <si>
    <t>Table legend: NC; Non-tumor control, TG; Tumor grade, TS; Tumor stage, POM; Post-menupausal status.</t>
  </si>
  <si>
    <t>0.000% to 8.967%</t>
  </si>
  <si>
    <t>0.1315% to 13.18%</t>
  </si>
  <si>
    <t>0.9112% to 16.89%</t>
  </si>
  <si>
    <t>2.651% to 20.32%</t>
  </si>
  <si>
    <t>4.061% to 23.58%</t>
  </si>
  <si>
    <t>5.603% to 26.71%</t>
  </si>
  <si>
    <t>7.247% to 29.73%</t>
  </si>
  <si>
    <t>8.977% to 32.67%</t>
  </si>
  <si>
    <t>10.78% to 35.53%</t>
  </si>
  <si>
    <t>12.65% to 38.34%</t>
  </si>
  <si>
    <t>14.57% to 41.08%</t>
  </si>
  <si>
    <t>16.54% to 43.78%</t>
  </si>
  <si>
    <t>18.57% to 46.42%</t>
  </si>
  <si>
    <t>20.63% to 49.02%</t>
  </si>
  <si>
    <t>22.74% to 51.58%</t>
  </si>
  <si>
    <t>24.89% to 54.10%</t>
  </si>
  <si>
    <t>27.08% to 56.58%</t>
  </si>
  <si>
    <t>29.30% to 59.02%</t>
  </si>
  <si>
    <t>31.57% to 61.43%</t>
  </si>
  <si>
    <t>33.87% to 63.80%</t>
  </si>
  <si>
    <t>36.20% to 66.13%</t>
  </si>
  <si>
    <t>38.57% to 68.43%</t>
  </si>
  <si>
    <t>40.98% to 70.70%</t>
  </si>
  <si>
    <t>43.42% to 72.92%</t>
  </si>
  <si>
    <t>45.90% to 75.11%</t>
  </si>
  <si>
    <t>48.42% to 77.26%</t>
  </si>
  <si>
    <t>50.98% to 79.37%</t>
  </si>
  <si>
    <t>53.58% to 81.43%</t>
  </si>
  <si>
    <t>56.22% to 83.46%</t>
  </si>
  <si>
    <t>58.92% to 85.43%</t>
  </si>
  <si>
    <t>61.66% to 87.35%</t>
  </si>
  <si>
    <t>64.47% to 89.22%</t>
  </si>
  <si>
    <t>67.33% to 91.02%</t>
  </si>
  <si>
    <t>70.27% to 92.75%</t>
  </si>
  <si>
    <t>73.29% to 94.40%</t>
  </si>
  <si>
    <t>76.42% to 95.94%</t>
  </si>
  <si>
    <t>79.68% to 97.35%</t>
  </si>
  <si>
    <t>83.11% to 99.09%</t>
  </si>
  <si>
    <t>86.82% to 99.87%</t>
  </si>
  <si>
    <t>91.03% to 100.0%</t>
  </si>
  <si>
    <t>&lt; 3.997</t>
  </si>
  <si>
    <t>&lt; 4.184</t>
  </si>
  <si>
    <t>&lt; 4.364</t>
  </si>
  <si>
    <t>&lt; 4.467</t>
  </si>
  <si>
    <t>&lt; 4.513</t>
  </si>
  <si>
    <t>&lt; 4.581</t>
  </si>
  <si>
    <t>&lt; 4.759</t>
  </si>
  <si>
    <t>&lt; 5.001</t>
  </si>
  <si>
    <t>&lt; 5.224</t>
  </si>
  <si>
    <t>&lt; 5.351</t>
  </si>
  <si>
    <t>&lt; 5.404</t>
  </si>
  <si>
    <t>&lt; 5.471</t>
  </si>
  <si>
    <t>&lt; 5.756</t>
  </si>
  <si>
    <t>&lt; 6.178</t>
  </si>
  <si>
    <t>&lt; 6.449</t>
  </si>
  <si>
    <t>&lt; 6.633</t>
  </si>
  <si>
    <t>&lt; 6.841</t>
  </si>
  <si>
    <t>&lt; 7.005</t>
  </si>
  <si>
    <t>&lt; 7.056</t>
  </si>
  <si>
    <t>&lt; 7.112</t>
  </si>
  <si>
    <t>&lt; 7.189</t>
  </si>
  <si>
    <t>&lt; 7.232</t>
  </si>
  <si>
    <t>&lt; 7.255</t>
  </si>
  <si>
    <t>&lt; 7.294</t>
  </si>
  <si>
    <t>&lt; 7.365</t>
  </si>
  <si>
    <t>&lt; 7.494</t>
  </si>
  <si>
    <t>&lt; 7.583</t>
  </si>
  <si>
    <t>&lt; 7.606</t>
  </si>
  <si>
    <t>&lt; 7.633</t>
  </si>
  <si>
    <t>&lt; 7.645</t>
  </si>
  <si>
    <t>&lt; 7.658</t>
  </si>
  <si>
    <t>&lt; 7.675</t>
  </si>
  <si>
    <t>&lt; 7.705</t>
  </si>
  <si>
    <t>&lt; 7.769</t>
  </si>
  <si>
    <t>&lt; 7.817</t>
  </si>
  <si>
    <t>&lt; 7.830</t>
  </si>
  <si>
    <t>&lt; 7.842</t>
  </si>
  <si>
    <t>&lt; 7.851</t>
  </si>
  <si>
    <t>&lt; 7.876</t>
  </si>
  <si>
    <t>&lt; 7.947</t>
  </si>
  <si>
    <t>&lt; 8.012</t>
  </si>
  <si>
    <t>&lt; 8.119</t>
  </si>
  <si>
    <t>&lt; 8.219</t>
  </si>
  <si>
    <t>&lt; 8.249</t>
  </si>
  <si>
    <t>&lt; 8.280</t>
  </si>
  <si>
    <t>&lt; 8.294</t>
  </si>
  <si>
    <t>&lt; 8.301</t>
  </si>
  <si>
    <t>&lt; 8.307</t>
  </si>
  <si>
    <t>&lt; 8.313</t>
  </si>
  <si>
    <t>&lt; 8.314</t>
  </si>
  <si>
    <t>&lt; 8.475</t>
  </si>
  <si>
    <t>&lt; 8.638</t>
  </si>
  <si>
    <t>&lt; 8.658</t>
  </si>
  <si>
    <t>&lt; 8.696</t>
  </si>
  <si>
    <t>&lt; 8.829</t>
  </si>
  <si>
    <t>&lt; 8.992</t>
  </si>
  <si>
    <t>&lt; 9.082</t>
  </si>
  <si>
    <t>&lt; 9.145</t>
  </si>
  <si>
    <t>&lt; 9.259</t>
  </si>
  <si>
    <t>&lt; 9.396</t>
  </si>
  <si>
    <t>&lt; 9.517</t>
  </si>
  <si>
    <t>&lt; 9.642</t>
  </si>
  <si>
    <t>&lt; 9.774</t>
  </si>
  <si>
    <t>&lt; 10.03</t>
  </si>
  <si>
    <t>&lt; 10.40</t>
  </si>
  <si>
    <t>&lt; 10.63</t>
  </si>
  <si>
    <t>&lt; 10.65</t>
  </si>
  <si>
    <t>&lt; 10.78</t>
  </si>
  <si>
    <t>&lt; 10.98</t>
  </si>
  <si>
    <t>&lt; 11.08</t>
  </si>
  <si>
    <t>&lt; 11.17</t>
  </si>
  <si>
    <t>&lt; 11.28</t>
  </si>
  <si>
    <t>&lt; 11.60</t>
  </si>
  <si>
    <t>&lt; 11.87</t>
  </si>
  <si>
    <t>&lt; 12.05</t>
  </si>
  <si>
    <t>&lt; 12.36</t>
  </si>
  <si>
    <t>&lt; 12.56</t>
  </si>
  <si>
    <t>&lt; 12.81</t>
  </si>
  <si>
    <t>&lt; 13.00</t>
  </si>
  <si>
    <t>&lt; 13.01</t>
  </si>
  <si>
    <t>&lt; 15.10</t>
  </si>
  <si>
    <t>&lt; 17.70</t>
  </si>
  <si>
    <t>&lt; 18.56</t>
  </si>
  <si>
    <t>&lt; 19.08</t>
  </si>
  <si>
    <t>&lt; 19.31</t>
  </si>
  <si>
    <t>&lt; 19.72</t>
  </si>
  <si>
    <t>&lt; 21.02</t>
  </si>
  <si>
    <t>&lt; 22.77</t>
  </si>
  <si>
    <t>&lt; 26.38</t>
  </si>
  <si>
    <t>&lt; 30.24</t>
  </si>
  <si>
    <t>&lt; 31.67</t>
  </si>
  <si>
    <t>&lt; 36.26</t>
  </si>
  <si>
    <t>youden index</t>
  </si>
  <si>
    <t>&gt; 0.2724</t>
  </si>
  <si>
    <t>&gt; 0.3069</t>
  </si>
  <si>
    <t>&gt; 0.3209</t>
  </si>
  <si>
    <t>&gt; 0.3420</t>
  </si>
  <si>
    <t>&gt; 0.3626</t>
  </si>
  <si>
    <t>&gt; 0.3657</t>
  </si>
  <si>
    <t>&gt; 0.3735</t>
  </si>
  <si>
    <t>&gt; 0.3830</t>
  </si>
  <si>
    <t>&gt; 0.3902</t>
  </si>
  <si>
    <t>&gt; 0.3956</t>
  </si>
  <si>
    <t>&gt; 0.3983</t>
  </si>
  <si>
    <t>&gt; 0.4035</t>
  </si>
  <si>
    <t>&gt; 0.4085</t>
  </si>
  <si>
    <t>&gt; 0.4111</t>
  </si>
  <si>
    <t>&gt; 0.4150</t>
  </si>
  <si>
    <t>&gt; 0.4190</t>
  </si>
  <si>
    <t>&gt; 0.4220</t>
  </si>
  <si>
    <t>&gt; 0.4237</t>
  </si>
  <si>
    <t>&gt; 0.4291</t>
  </si>
  <si>
    <t>&gt; 0.4353</t>
  </si>
  <si>
    <t>&gt; 0.4379</t>
  </si>
  <si>
    <t>&gt; 0.4414</t>
  </si>
  <si>
    <t>&gt; 0.4439</t>
  </si>
  <si>
    <t>&gt; 0.4470</t>
  </si>
  <si>
    <t>&gt; 0.4502</t>
  </si>
  <si>
    <t>&gt; 0.4521</t>
  </si>
  <si>
    <t>&gt; 0.4544</t>
  </si>
  <si>
    <t>&gt; 0.4588</t>
  </si>
  <si>
    <t>&gt; 0.4641</t>
  </si>
  <si>
    <t>&gt; 0.4695</t>
  </si>
  <si>
    <t>&gt; 0.4754</t>
  </si>
  <si>
    <t>&gt; 0.4777</t>
  </si>
  <si>
    <t>&gt; 0.4788</t>
  </si>
  <si>
    <t>&gt; 0.4854</t>
  </si>
  <si>
    <t>&gt; 0.4954</t>
  </si>
  <si>
    <t>&gt; 0.5003</t>
  </si>
  <si>
    <t>&gt; 0.5036</t>
  </si>
  <si>
    <t>&gt; 0.5062</t>
  </si>
  <si>
    <t>&gt; 0.5068</t>
  </si>
  <si>
    <t>&gt; 0.5077</t>
  </si>
  <si>
    <t>&gt; 0.5098</t>
  </si>
  <si>
    <t>&gt; 0.5136</t>
  </si>
  <si>
    <t>&gt; 0.5180</t>
  </si>
  <si>
    <t>&gt; 0.5221</t>
  </si>
  <si>
    <t>&gt; 0.5241</t>
  </si>
  <si>
    <t>&gt; 0.5277</t>
  </si>
  <si>
    <t>&gt; 0.5345</t>
  </si>
  <si>
    <t>&gt; 0.5455</t>
  </si>
  <si>
    <t>&gt; 0.5557</t>
  </si>
  <si>
    <t>&gt; 0.5590</t>
  </si>
  <si>
    <t>&gt; 0.5608</t>
  </si>
  <si>
    <t>&gt; 0.5640</t>
  </si>
  <si>
    <t>&gt; 0.5686</t>
  </si>
  <si>
    <t>&gt; 0.5748</t>
  </si>
  <si>
    <t>&gt; 0.5826</t>
  </si>
  <si>
    <t>&gt; 0.5976</t>
  </si>
  <si>
    <t>&gt; 0.6084</t>
  </si>
  <si>
    <t>&gt; 0.6124</t>
  </si>
  <si>
    <t>&gt; 0.6194</t>
  </si>
  <si>
    <t>&gt; 0.6243</t>
  </si>
  <si>
    <t>&gt; 0.6268</t>
  </si>
  <si>
    <t>&gt; 0.6289</t>
  </si>
  <si>
    <t>&gt; 0.6319</t>
  </si>
  <si>
    <t>&gt; 0.6344</t>
  </si>
  <si>
    <t>&gt; 0.6462</t>
  </si>
  <si>
    <t>&gt; 0.6617</t>
  </si>
  <si>
    <t>&gt; 0.6772</t>
  </si>
  <si>
    <t>&gt; 0.6883</t>
  </si>
  <si>
    <t>&gt; 0.6928</t>
  </si>
  <si>
    <t>&gt; 0.7016</t>
  </si>
  <si>
    <t>&gt; 0.7139</t>
  </si>
  <si>
    <t>&gt; 0.7249</t>
  </si>
  <si>
    <t>&gt; 0.7348</t>
  </si>
  <si>
    <t>&gt; 0.7499</t>
  </si>
  <si>
    <t>&gt; 0.7697</t>
  </si>
  <si>
    <t>&gt; 0.7814</t>
  </si>
  <si>
    <t>&gt; 0.7858</t>
  </si>
  <si>
    <t>&gt; 0.7902</t>
  </si>
  <si>
    <t>&gt; 0.7973</t>
  </si>
  <si>
    <t>&gt; 0.8138</t>
  </si>
  <si>
    <t>&gt; 0.8303</t>
  </si>
  <si>
    <t>&gt; 0.8462</t>
  </si>
  <si>
    <t>&gt; 0.8569</t>
  </si>
  <si>
    <t>&gt; 0.8626</t>
  </si>
  <si>
    <t>&gt; 0.8725</t>
  </si>
  <si>
    <t>&gt; 0.8850</t>
  </si>
  <si>
    <t>&gt; 0.8923</t>
  </si>
  <si>
    <t>&gt; 0.9037</t>
  </si>
  <si>
    <t>&gt; 0.9180</t>
  </si>
  <si>
    <t>&gt; 0.9468</t>
  </si>
  <si>
    <t>&gt; 0.9746</t>
  </si>
  <si>
    <t>&gt; 0.9827</t>
  </si>
  <si>
    <t>Variable</t>
  </si>
  <si>
    <t>OR</t>
  </si>
  <si>
    <t>95% CI</t>
  </si>
  <si>
    <t>p-value</t>
  </si>
  <si>
    <t>(Intercept)</t>
  </si>
  <si>
    <t>0.09 (0.01-0.48)</t>
  </si>
  <si>
    <t>WFIKKN2</t>
  </si>
  <si>
    <t>2.97 (1.56-6.59)</t>
  </si>
  <si>
    <t>CA15.3</t>
  </si>
  <si>
    <t>1.04 (0.97-1.13)</t>
  </si>
  <si>
    <t>Label (0 = Normal) (1 = tumor)</t>
  </si>
  <si>
    <t>Combined_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/>
    <xf numFmtId="0" fontId="2" fillId="2" borderId="0" xfId="0" applyFont="1" applyFill="1" applyAlignment="1">
      <alignment horizontal="center" vertical="center"/>
    </xf>
    <xf numFmtId="0" fontId="2" fillId="2" borderId="0" xfId="0" applyFont="1" applyFill="1"/>
    <xf numFmtId="0" fontId="2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5" fillId="2" borderId="0" xfId="0" applyFont="1" applyFill="1" applyAlignment="1">
      <alignment horizontal="left" vertical="center"/>
    </xf>
    <xf numFmtId="0" fontId="5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5" fillId="2" borderId="0" xfId="0" applyFont="1" applyFill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4" fillId="0" borderId="0" xfId="0" applyFont="1" applyAlignment="1">
      <alignment horizontal="center"/>
    </xf>
    <xf numFmtId="0" fontId="5" fillId="2" borderId="0" xfId="0" applyFont="1" applyFill="1" applyAlignment="1">
      <alignment horizontal="left"/>
    </xf>
    <xf numFmtId="0" fontId="5" fillId="2" borderId="0" xfId="0" applyFont="1" applyFill="1"/>
    <xf numFmtId="0" fontId="0" fillId="2" borderId="0" xfId="0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E77BA-E14A-4829-93FD-4A29A13F074D}">
  <dimension ref="A1:H10"/>
  <sheetViews>
    <sheetView workbookViewId="0">
      <selection activeCell="A8" sqref="A8"/>
    </sheetView>
  </sheetViews>
  <sheetFormatPr defaultRowHeight="14.4" x14ac:dyDescent="0.3"/>
  <cols>
    <col min="1" max="1" width="21.5546875" customWidth="1"/>
    <col min="2" max="2" width="16.77734375" customWidth="1"/>
    <col min="3" max="3" width="19.44140625" customWidth="1"/>
    <col min="4" max="4" width="26.6640625" customWidth="1"/>
    <col min="5" max="5" width="21.109375" customWidth="1"/>
  </cols>
  <sheetData>
    <row r="1" spans="1:8" x14ac:dyDescent="0.3">
      <c r="A1" s="6" t="s">
        <v>392</v>
      </c>
    </row>
    <row r="2" spans="1:8" x14ac:dyDescent="0.3">
      <c r="A2" s="2"/>
      <c r="B2" s="3" t="s">
        <v>4</v>
      </c>
      <c r="C2" s="4" t="s">
        <v>0</v>
      </c>
      <c r="D2" s="4" t="s">
        <v>1</v>
      </c>
      <c r="E2" s="4" t="s">
        <v>3</v>
      </c>
      <c r="H2" s="1"/>
    </row>
    <row r="3" spans="1:8" x14ac:dyDescent="0.3">
      <c r="A3" s="3" t="s">
        <v>5</v>
      </c>
      <c r="B3" s="5">
        <v>0.70899999999999996</v>
      </c>
      <c r="C3" s="5">
        <v>5.0220000000000001E-2</v>
      </c>
      <c r="D3" s="5" t="s">
        <v>2</v>
      </c>
      <c r="E3" s="5">
        <v>2.0000000000000001E-4</v>
      </c>
      <c r="H3" s="1"/>
    </row>
    <row r="4" spans="1:8" x14ac:dyDescent="0.3">
      <c r="A4" s="3" t="s">
        <v>393</v>
      </c>
      <c r="B4" s="2">
        <v>0.7419</v>
      </c>
      <c r="C4" s="2">
        <v>5.6439999999999997E-2</v>
      </c>
      <c r="D4" s="2" t="s">
        <v>6</v>
      </c>
      <c r="E4" s="2">
        <v>5.0000000000000001E-4</v>
      </c>
      <c r="H4" s="1"/>
    </row>
    <row r="5" spans="1:8" x14ac:dyDescent="0.3">
      <c r="A5" s="3" t="s">
        <v>8</v>
      </c>
      <c r="B5" s="2">
        <v>0.71899999999999997</v>
      </c>
      <c r="C5" s="2">
        <v>5.6390000000000003E-2</v>
      </c>
      <c r="D5" s="2" t="s">
        <v>7</v>
      </c>
      <c r="E5" s="2">
        <v>8.9999999999999998E-4</v>
      </c>
      <c r="H5" s="1"/>
    </row>
    <row r="6" spans="1:8" x14ac:dyDescent="0.3">
      <c r="A6" s="3" t="s">
        <v>11</v>
      </c>
      <c r="B6" s="5">
        <v>0.75360000000000005</v>
      </c>
      <c r="C6" s="5">
        <v>5.108E-2</v>
      </c>
      <c r="D6" s="5" t="s">
        <v>9</v>
      </c>
      <c r="E6" s="5" t="s">
        <v>10</v>
      </c>
    </row>
    <row r="7" spans="1:8" x14ac:dyDescent="0.3">
      <c r="A7" s="3" t="s">
        <v>13</v>
      </c>
      <c r="B7" s="5">
        <v>0.71030000000000004</v>
      </c>
      <c r="C7" s="5">
        <v>5.7430000000000002E-2</v>
      </c>
      <c r="D7" s="5" t="s">
        <v>12</v>
      </c>
      <c r="E7" s="5">
        <v>1.6000000000000001E-3</v>
      </c>
    </row>
    <row r="8" spans="1:8" x14ac:dyDescent="0.3">
      <c r="A8" s="2" t="s">
        <v>394</v>
      </c>
      <c r="D8" s="1"/>
    </row>
    <row r="9" spans="1:8" x14ac:dyDescent="0.3">
      <c r="D9" s="1"/>
    </row>
    <row r="10" spans="1:8" x14ac:dyDescent="0.3">
      <c r="D10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88051-E0AC-4D8E-8E0F-CD388E6CB0A4}">
  <dimension ref="A1:D94"/>
  <sheetViews>
    <sheetView tabSelected="1" workbookViewId="0">
      <selection sqref="A1:D94"/>
    </sheetView>
  </sheetViews>
  <sheetFormatPr defaultRowHeight="14.4" x14ac:dyDescent="0.3"/>
  <cols>
    <col min="3" max="3" width="31.33203125" customWidth="1"/>
  </cols>
  <sheetData>
    <row r="1" spans="1:4" x14ac:dyDescent="0.3">
      <c r="A1" s="3" t="s">
        <v>626</v>
      </c>
      <c r="B1" s="3" t="s">
        <v>628</v>
      </c>
      <c r="C1" s="3" t="s">
        <v>630</v>
      </c>
      <c r="D1" s="3" t="s">
        <v>631</v>
      </c>
    </row>
    <row r="2" spans="1:4" x14ac:dyDescent="0.3">
      <c r="A2" s="2">
        <v>1.536586139</v>
      </c>
      <c r="B2" s="2">
        <v>5.499371</v>
      </c>
      <c r="C2" s="2">
        <v>0</v>
      </c>
      <c r="D2" s="2">
        <v>0.36749201799999998</v>
      </c>
    </row>
    <row r="3" spans="1:4" x14ac:dyDescent="0.3">
      <c r="A3" s="2">
        <v>2.444075819</v>
      </c>
      <c r="B3" s="2">
        <v>5.4435549999999999</v>
      </c>
      <c r="C3" s="2">
        <v>0</v>
      </c>
      <c r="D3" s="2">
        <v>0.60854673800000003</v>
      </c>
    </row>
    <row r="4" spans="1:4" x14ac:dyDescent="0.3">
      <c r="A4" s="2">
        <v>1.589790982</v>
      </c>
      <c r="B4" s="2">
        <v>18.916640000000001</v>
      </c>
      <c r="C4" s="2">
        <v>0</v>
      </c>
      <c r="D4" s="2">
        <v>0.50803467099999999</v>
      </c>
    </row>
    <row r="5" spans="1:4" x14ac:dyDescent="0.3">
      <c r="A5" s="2">
        <v>1.565369295</v>
      </c>
      <c r="B5" s="2">
        <v>4.2860240000000003</v>
      </c>
      <c r="C5" s="2">
        <v>0</v>
      </c>
      <c r="D5" s="2">
        <v>0.36389748300000002</v>
      </c>
    </row>
    <row r="6" spans="1:4" x14ac:dyDescent="0.3">
      <c r="A6" s="2">
        <v>1.4135282469999999</v>
      </c>
      <c r="B6" s="2">
        <v>8.2724159999999998</v>
      </c>
      <c r="C6" s="2">
        <v>0</v>
      </c>
      <c r="D6" s="2">
        <v>0.361276551</v>
      </c>
    </row>
    <row r="7" spans="1:4" x14ac:dyDescent="0.3">
      <c r="A7" s="2">
        <v>1.7785360029999999</v>
      </c>
      <c r="B7" s="2">
        <v>11.854810000000001</v>
      </c>
      <c r="C7" s="2">
        <v>0</v>
      </c>
      <c r="D7" s="2">
        <v>0.49125559600000002</v>
      </c>
    </row>
    <row r="8" spans="1:4" x14ac:dyDescent="0.3">
      <c r="A8" s="2">
        <v>1.637593788</v>
      </c>
      <c r="B8" s="2">
        <v>7.0693169999999999</v>
      </c>
      <c r="C8" s="2">
        <v>0</v>
      </c>
      <c r="D8" s="2">
        <v>0.40789443199999997</v>
      </c>
    </row>
    <row r="9" spans="1:4" x14ac:dyDescent="0.3">
      <c r="A9" s="2">
        <v>2.7348556080000002</v>
      </c>
      <c r="B9" s="2">
        <v>7.4107240000000001</v>
      </c>
      <c r="C9" s="2">
        <v>0</v>
      </c>
      <c r="D9" s="2">
        <v>0.69701014999999999</v>
      </c>
    </row>
    <row r="10" spans="1:4" x14ac:dyDescent="0.3">
      <c r="A10" s="2">
        <v>1.98814786</v>
      </c>
      <c r="B10" s="2">
        <v>6.9685639999999998</v>
      </c>
      <c r="C10" s="2">
        <v>0</v>
      </c>
      <c r="D10" s="2">
        <v>0.50111405899999995</v>
      </c>
    </row>
    <row r="11" spans="1:4" x14ac:dyDescent="0.3">
      <c r="A11" s="2">
        <v>1.8801382689999999</v>
      </c>
      <c r="B11" s="2">
        <v>6.3443990000000001</v>
      </c>
      <c r="C11" s="2">
        <v>0</v>
      </c>
      <c r="D11" s="2">
        <v>0.46580243199999999</v>
      </c>
    </row>
    <row r="12" spans="1:4" x14ac:dyDescent="0.3">
      <c r="A12" s="2">
        <v>1.7176709240000001</v>
      </c>
      <c r="B12" s="2">
        <v>6.5533260000000002</v>
      </c>
      <c r="C12" s="2">
        <v>0</v>
      </c>
      <c r="D12" s="2">
        <v>0.42420502199999999</v>
      </c>
    </row>
    <row r="13" spans="1:4" x14ac:dyDescent="0.3">
      <c r="A13" s="2">
        <v>1.5562545139999999</v>
      </c>
      <c r="B13" s="2">
        <v>7.8452659999999996</v>
      </c>
      <c r="C13" s="2">
        <v>0</v>
      </c>
      <c r="D13" s="2">
        <v>0.39384759400000002</v>
      </c>
    </row>
    <row r="14" spans="1:4" x14ac:dyDescent="0.3">
      <c r="A14" s="2">
        <v>0.96386793900000001</v>
      </c>
      <c r="B14" s="2">
        <v>7.2404029999999997</v>
      </c>
      <c r="C14" s="2">
        <v>0</v>
      </c>
      <c r="D14" s="2">
        <v>0.25004859099999999</v>
      </c>
    </row>
    <row r="15" spans="1:4" x14ac:dyDescent="0.3">
      <c r="A15" s="2">
        <v>1.6792385169999999</v>
      </c>
      <c r="B15" s="2">
        <v>17.185980000000001</v>
      </c>
      <c r="C15" s="2">
        <v>0</v>
      </c>
      <c r="D15" s="2">
        <v>0.51565393500000001</v>
      </c>
    </row>
    <row r="16" spans="1:4" x14ac:dyDescent="0.3">
      <c r="A16" s="2">
        <v>2.8745271840000002</v>
      </c>
      <c r="B16" s="2">
        <v>9.1696299999999997</v>
      </c>
      <c r="C16" s="2">
        <v>0</v>
      </c>
      <c r="D16" s="2">
        <v>0.74129774699999995</v>
      </c>
    </row>
    <row r="17" spans="1:4" x14ac:dyDescent="0.3">
      <c r="A17" s="2">
        <v>1.815285839</v>
      </c>
      <c r="B17" s="2">
        <v>7.8220330000000002</v>
      </c>
      <c r="C17" s="2">
        <v>0</v>
      </c>
      <c r="D17" s="2">
        <v>0.462440401</v>
      </c>
    </row>
    <row r="18" spans="1:4" x14ac:dyDescent="0.3">
      <c r="A18" s="2">
        <v>2.4922697380000001</v>
      </c>
      <c r="B18" s="2">
        <v>29.203700000000001</v>
      </c>
      <c r="C18" s="2">
        <v>0</v>
      </c>
      <c r="D18" s="2">
        <v>0.80371304799999999</v>
      </c>
    </row>
    <row r="19" spans="1:4" x14ac:dyDescent="0.3">
      <c r="A19" s="2">
        <v>2.372141896</v>
      </c>
      <c r="B19" s="2">
        <v>8.3152629999999998</v>
      </c>
      <c r="C19" s="2">
        <v>0</v>
      </c>
      <c r="D19" s="2">
        <v>0.61626896399999997</v>
      </c>
    </row>
    <row r="20" spans="1:4" x14ac:dyDescent="0.3">
      <c r="A20" s="2">
        <v>2.6385844340000002</v>
      </c>
      <c r="B20" s="2">
        <v>18.20795</v>
      </c>
      <c r="C20" s="2">
        <v>0</v>
      </c>
      <c r="D20" s="2">
        <v>0.75855100099999995</v>
      </c>
    </row>
    <row r="21" spans="1:4" x14ac:dyDescent="0.3">
      <c r="A21" s="2">
        <v>1.5762631789999999</v>
      </c>
      <c r="B21" s="2">
        <v>7.8559260000000002</v>
      </c>
      <c r="C21" s="2">
        <v>0</v>
      </c>
      <c r="D21" s="2">
        <v>0.39914976600000002</v>
      </c>
    </row>
    <row r="22" spans="1:4" x14ac:dyDescent="0.3">
      <c r="A22" s="2">
        <v>1.2761465110000001</v>
      </c>
      <c r="B22" s="2">
        <v>7.2692730000000001</v>
      </c>
      <c r="C22" s="2">
        <v>0</v>
      </c>
      <c r="D22" s="2">
        <v>0.31911880199999998</v>
      </c>
    </row>
    <row r="23" spans="1:4" x14ac:dyDescent="0.3">
      <c r="A23" s="2">
        <v>1.7750562640000001</v>
      </c>
      <c r="B23" s="2">
        <v>7.6491350000000002</v>
      </c>
      <c r="C23" s="2">
        <v>0</v>
      </c>
      <c r="D23" s="2">
        <v>0.44993988400000001</v>
      </c>
    </row>
    <row r="24" spans="1:4" x14ac:dyDescent="0.3">
      <c r="A24" s="2">
        <v>1.666061883</v>
      </c>
      <c r="B24" s="2">
        <v>9.0430469999999996</v>
      </c>
      <c r="C24" s="2">
        <v>0</v>
      </c>
      <c r="D24" s="2">
        <v>0.433978472</v>
      </c>
    </row>
    <row r="25" spans="1:4" x14ac:dyDescent="0.3">
      <c r="A25" s="2">
        <v>2.1695642070000001</v>
      </c>
      <c r="B25" s="2">
        <v>7.8384530000000003</v>
      </c>
      <c r="C25" s="2">
        <v>0</v>
      </c>
      <c r="D25" s="2">
        <v>0.55852460800000003</v>
      </c>
    </row>
    <row r="26" spans="1:4" x14ac:dyDescent="0.3">
      <c r="A26" s="2">
        <v>2.1206207930000001</v>
      </c>
      <c r="B26" s="2">
        <v>8.633737</v>
      </c>
      <c r="C26" s="2">
        <v>0</v>
      </c>
      <c r="D26" s="2">
        <v>0.55296110200000004</v>
      </c>
    </row>
    <row r="27" spans="1:4" x14ac:dyDescent="0.3">
      <c r="A27" s="2">
        <v>2.2772646019999998</v>
      </c>
      <c r="B27" s="2">
        <v>7.8128590000000004</v>
      </c>
      <c r="C27" s="2">
        <v>0</v>
      </c>
      <c r="D27" s="2">
        <v>0.58692047700000005</v>
      </c>
    </row>
    <row r="28" spans="1:4" x14ac:dyDescent="0.3">
      <c r="A28" s="2">
        <v>5.414473213</v>
      </c>
      <c r="B28" s="2">
        <v>7.1542260000000004</v>
      </c>
      <c r="C28" s="2">
        <v>0</v>
      </c>
      <c r="D28" s="2">
        <v>0.97669914499999999</v>
      </c>
    </row>
    <row r="29" spans="1:4" x14ac:dyDescent="0.3">
      <c r="A29" s="2">
        <v>1.934661078</v>
      </c>
      <c r="B29" s="2">
        <v>8.3133470000000003</v>
      </c>
      <c r="C29" s="2">
        <v>0</v>
      </c>
      <c r="D29" s="2">
        <v>0.49954242599999998</v>
      </c>
    </row>
    <row r="30" spans="1:4" x14ac:dyDescent="0.3">
      <c r="A30" s="2">
        <v>2.4178620190000002</v>
      </c>
      <c r="B30" s="2">
        <v>7.7260590000000002</v>
      </c>
      <c r="C30" s="2">
        <v>0</v>
      </c>
      <c r="D30" s="2">
        <v>0.62262805099999996</v>
      </c>
    </row>
    <row r="31" spans="1:4" x14ac:dyDescent="0.3">
      <c r="A31" s="2">
        <v>1.9663750680000001</v>
      </c>
      <c r="B31" s="2">
        <v>8.6745950000000001</v>
      </c>
      <c r="C31" s="2">
        <v>0</v>
      </c>
      <c r="D31" s="2">
        <v>0.51163979800000003</v>
      </c>
    </row>
    <row r="32" spans="1:4" x14ac:dyDescent="0.3">
      <c r="A32" s="2">
        <v>1.314138319</v>
      </c>
      <c r="B32" s="2">
        <v>19.236560000000001</v>
      </c>
      <c r="C32" s="2">
        <v>0</v>
      </c>
      <c r="D32" s="2">
        <v>0.43656099900000001</v>
      </c>
    </row>
    <row r="33" spans="1:4" x14ac:dyDescent="0.3">
      <c r="A33" s="2">
        <v>1.684391296</v>
      </c>
      <c r="B33" s="2">
        <v>9.5909359999999992</v>
      </c>
      <c r="C33" s="2">
        <v>0</v>
      </c>
      <c r="D33" s="2">
        <v>0.444087075</v>
      </c>
    </row>
    <row r="34" spans="1:4" x14ac:dyDescent="0.3">
      <c r="A34" s="2">
        <v>1.85434853</v>
      </c>
      <c r="B34" s="2">
        <v>8.2878959999999999</v>
      </c>
      <c r="C34" s="2">
        <v>0</v>
      </c>
      <c r="D34" s="2">
        <v>0.47748940299999998</v>
      </c>
    </row>
    <row r="35" spans="1:4" x14ac:dyDescent="0.3">
      <c r="A35" s="2">
        <v>1.461587588</v>
      </c>
      <c r="B35" s="2">
        <v>8.9419090000000008</v>
      </c>
      <c r="C35" s="2">
        <v>0</v>
      </c>
      <c r="D35" s="2">
        <v>0.37947439399999999</v>
      </c>
    </row>
    <row r="36" spans="1:4" x14ac:dyDescent="0.3">
      <c r="A36" s="2">
        <v>1.7541176089999999</v>
      </c>
      <c r="B36" s="2">
        <v>8.3006220000000006</v>
      </c>
      <c r="C36" s="2">
        <v>0</v>
      </c>
      <c r="D36" s="2">
        <v>0.45052402000000003</v>
      </c>
    </row>
    <row r="37" spans="1:4" x14ac:dyDescent="0.3">
      <c r="A37" s="2">
        <v>1.225483893</v>
      </c>
      <c r="B37" s="2">
        <v>9.1202489999999994</v>
      </c>
      <c r="C37" s="2">
        <v>0</v>
      </c>
      <c r="D37" s="2">
        <v>0.322670756</v>
      </c>
    </row>
    <row r="38" spans="1:4" x14ac:dyDescent="0.3">
      <c r="A38" s="2">
        <v>1.612940676</v>
      </c>
      <c r="B38" s="2">
        <v>8.3119340000000008</v>
      </c>
      <c r="C38" s="2">
        <v>0</v>
      </c>
      <c r="D38" s="2">
        <v>0.413003501</v>
      </c>
    </row>
    <row r="39" spans="1:4" x14ac:dyDescent="0.3">
      <c r="A39" s="2">
        <v>1.538930012</v>
      </c>
      <c r="B39" s="2">
        <v>8.7168449999999993</v>
      </c>
      <c r="C39" s="2">
        <v>0</v>
      </c>
      <c r="D39" s="2">
        <v>0.39738004900000001</v>
      </c>
    </row>
    <row r="40" spans="1:4" x14ac:dyDescent="0.3">
      <c r="A40" s="2">
        <v>1.376586165</v>
      </c>
      <c r="B40" s="2">
        <v>21.976659999999999</v>
      </c>
      <c r="C40" s="2">
        <v>0</v>
      </c>
      <c r="D40" s="2">
        <v>0.47960843800000003</v>
      </c>
    </row>
    <row r="41" spans="1:4" x14ac:dyDescent="0.3">
      <c r="A41" s="2">
        <v>3.0626660000000001</v>
      </c>
      <c r="B41" s="2">
        <v>9.6930040000000002</v>
      </c>
      <c r="C41" s="2">
        <v>1</v>
      </c>
      <c r="D41" s="2">
        <v>0.78200541700000004</v>
      </c>
    </row>
    <row r="42" spans="1:4" x14ac:dyDescent="0.3">
      <c r="A42" s="2">
        <v>1.8010569999999999</v>
      </c>
      <c r="B42" s="2">
        <v>9.3487829999999992</v>
      </c>
      <c r="C42" s="2">
        <v>1</v>
      </c>
      <c r="D42" s="2">
        <v>0.47324476599999998</v>
      </c>
    </row>
    <row r="43" spans="1:4" x14ac:dyDescent="0.3">
      <c r="A43" s="2">
        <v>2.8386610000000001</v>
      </c>
      <c r="B43" s="2">
        <v>7.5878240000000003</v>
      </c>
      <c r="C43" s="2">
        <v>1</v>
      </c>
      <c r="D43" s="2">
        <v>0.72166887099999999</v>
      </c>
    </row>
    <row r="44" spans="1:4" x14ac:dyDescent="0.3">
      <c r="A44" s="2">
        <v>4.1250660000000003</v>
      </c>
      <c r="B44" s="2">
        <v>8.2115010000000002</v>
      </c>
      <c r="C44" s="2">
        <v>1</v>
      </c>
      <c r="D44" s="2">
        <v>0.91490055299999995</v>
      </c>
    </row>
    <row r="45" spans="1:4" x14ac:dyDescent="0.3">
      <c r="A45" s="2">
        <v>6.0569800000000003</v>
      </c>
      <c r="B45" s="2">
        <v>7.997522</v>
      </c>
      <c r="C45" s="2">
        <v>1</v>
      </c>
      <c r="D45" s="2">
        <v>0.98864349200000001</v>
      </c>
    </row>
    <row r="46" spans="1:4" x14ac:dyDescent="0.3">
      <c r="A46" s="2">
        <v>1.545031</v>
      </c>
      <c r="B46" s="2">
        <v>10.653729999999999</v>
      </c>
      <c r="C46" s="2">
        <v>1</v>
      </c>
      <c r="D46" s="2">
        <v>0.41700373000000002</v>
      </c>
    </row>
    <row r="47" spans="1:4" x14ac:dyDescent="0.3">
      <c r="A47" s="2">
        <v>3.461938</v>
      </c>
      <c r="B47" s="2">
        <v>7.6662359999999996</v>
      </c>
      <c r="C47" s="2">
        <v>1</v>
      </c>
      <c r="D47" s="2">
        <v>0.83661000200000002</v>
      </c>
    </row>
    <row r="48" spans="1:4" x14ac:dyDescent="0.3">
      <c r="A48" s="2">
        <v>2.0241120000000001</v>
      </c>
      <c r="B48" s="2">
        <v>20.058689999999999</v>
      </c>
      <c r="C48" s="2">
        <v>1</v>
      </c>
      <c r="D48" s="2">
        <v>0.63372645900000002</v>
      </c>
    </row>
    <row r="49" spans="1:4" x14ac:dyDescent="0.3">
      <c r="A49" s="2">
        <v>3.354177</v>
      </c>
      <c r="B49" s="2">
        <v>32.07546</v>
      </c>
      <c r="C49" s="2">
        <v>1</v>
      </c>
      <c r="D49" s="2">
        <v>0.92108587099999994</v>
      </c>
    </row>
    <row r="50" spans="1:4" x14ac:dyDescent="0.3">
      <c r="A50" s="2">
        <v>1.5249839999999999</v>
      </c>
      <c r="B50" s="2">
        <v>40.443240000000003</v>
      </c>
      <c r="C50" s="2">
        <v>1</v>
      </c>
      <c r="D50" s="2">
        <v>0.68818834699999998</v>
      </c>
    </row>
    <row r="51" spans="1:4" x14ac:dyDescent="0.3">
      <c r="A51" s="2">
        <v>1.2582500000000001</v>
      </c>
      <c r="B51" s="2">
        <v>19.390440000000002</v>
      </c>
      <c r="C51" s="2">
        <v>1</v>
      </c>
      <c r="D51" s="2">
        <v>0.42312861800000001</v>
      </c>
    </row>
    <row r="52" spans="1:4" x14ac:dyDescent="0.3">
      <c r="A52" s="2">
        <v>2.1891509999999998</v>
      </c>
      <c r="B52" s="2">
        <v>8.6421910000000004</v>
      </c>
      <c r="C52" s="2">
        <v>1</v>
      </c>
      <c r="D52" s="2">
        <v>0.57137259299999998</v>
      </c>
    </row>
    <row r="53" spans="1:4" x14ac:dyDescent="0.3">
      <c r="A53" s="2">
        <v>1.6734230000000001</v>
      </c>
      <c r="B53" s="2">
        <v>9.855067</v>
      </c>
      <c r="C53" s="2">
        <v>1</v>
      </c>
      <c r="D53" s="2">
        <v>0.44365808800000001</v>
      </c>
    </row>
    <row r="54" spans="1:4" x14ac:dyDescent="0.3">
      <c r="A54" s="2">
        <v>1.7468619999999999</v>
      </c>
      <c r="B54" s="2">
        <v>7.3191280000000001</v>
      </c>
      <c r="C54" s="2">
        <v>1</v>
      </c>
      <c r="D54" s="2">
        <v>0.43923153799999998</v>
      </c>
    </row>
    <row r="55" spans="1:4" x14ac:dyDescent="0.3">
      <c r="A55" s="2">
        <v>5.0493790000000001</v>
      </c>
      <c r="B55" s="2">
        <v>12.995660000000001</v>
      </c>
      <c r="C55" s="2">
        <v>1</v>
      </c>
      <c r="D55" s="2">
        <v>0.97245719500000005</v>
      </c>
    </row>
    <row r="56" spans="1:4" x14ac:dyDescent="0.3">
      <c r="A56" s="2">
        <v>3.7605420000000001</v>
      </c>
      <c r="B56" s="2">
        <v>8.0273129999999995</v>
      </c>
      <c r="C56" s="2">
        <v>1</v>
      </c>
      <c r="D56" s="2">
        <v>0.87779275599999995</v>
      </c>
    </row>
    <row r="57" spans="1:4" x14ac:dyDescent="0.3">
      <c r="A57" s="2">
        <v>3.5951140000000001</v>
      </c>
      <c r="B57" s="2">
        <v>8.2256529999999994</v>
      </c>
      <c r="C57" s="2">
        <v>1</v>
      </c>
      <c r="D57" s="2">
        <v>0.85809237900000002</v>
      </c>
    </row>
    <row r="58" spans="1:4" x14ac:dyDescent="0.3">
      <c r="A58" s="2">
        <v>2.448842</v>
      </c>
      <c r="B58" s="2">
        <v>7.6847580000000004</v>
      </c>
      <c r="C58" s="2">
        <v>1</v>
      </c>
      <c r="D58" s="2">
        <v>0.630135416</v>
      </c>
    </row>
    <row r="59" spans="1:4" x14ac:dyDescent="0.3">
      <c r="A59" s="2">
        <v>2.4312580000000001</v>
      </c>
      <c r="B59" s="2">
        <v>7.8967200000000002</v>
      </c>
      <c r="C59" s="2">
        <v>1</v>
      </c>
      <c r="D59" s="2">
        <v>0.62758211600000002</v>
      </c>
    </row>
    <row r="60" spans="1:4" x14ac:dyDescent="0.3">
      <c r="A60" s="2">
        <v>2.386199</v>
      </c>
      <c r="B60" s="2">
        <v>7.0421290000000001</v>
      </c>
      <c r="C60" s="2">
        <v>1</v>
      </c>
      <c r="D60" s="2">
        <v>0.60824341400000004</v>
      </c>
    </row>
    <row r="61" spans="1:4" x14ac:dyDescent="0.3">
      <c r="A61" s="2">
        <v>1.977096</v>
      </c>
      <c r="B61" s="2">
        <v>11.11406</v>
      </c>
      <c r="C61" s="2">
        <v>1</v>
      </c>
      <c r="D61" s="2">
        <v>0.53799512100000002</v>
      </c>
    </row>
    <row r="62" spans="1:4" x14ac:dyDescent="0.3">
      <c r="A62" s="2">
        <v>2.4055149999999998</v>
      </c>
      <c r="B62" s="2">
        <v>13.004770000000001</v>
      </c>
      <c r="C62" s="2">
        <v>1</v>
      </c>
      <c r="D62" s="2">
        <v>0.66614916599999996</v>
      </c>
    </row>
    <row r="63" spans="1:4" x14ac:dyDescent="0.3">
      <c r="A63" s="2">
        <v>2.25746</v>
      </c>
      <c r="B63" s="2">
        <v>12.61896</v>
      </c>
      <c r="C63" s="2">
        <v>1</v>
      </c>
      <c r="D63" s="2">
        <v>0.62598332599999995</v>
      </c>
    </row>
    <row r="64" spans="1:4" x14ac:dyDescent="0.3">
      <c r="A64" s="2">
        <v>2.0997129999999999</v>
      </c>
      <c r="B64" s="2">
        <v>10.19839</v>
      </c>
      <c r="C64" s="2">
        <v>1</v>
      </c>
      <c r="D64" s="2">
        <v>0.562236246</v>
      </c>
    </row>
    <row r="65" spans="1:4" x14ac:dyDescent="0.3">
      <c r="A65" s="2">
        <v>2.0601289999999999</v>
      </c>
      <c r="B65" s="2">
        <v>13.01118</v>
      </c>
      <c r="C65" s="2">
        <v>1</v>
      </c>
      <c r="D65" s="2">
        <v>0.57826773799999998</v>
      </c>
    </row>
    <row r="66" spans="1:4" x14ac:dyDescent="0.3">
      <c r="A66" s="2">
        <v>1.8778269999999999</v>
      </c>
      <c r="B66" s="2">
        <v>10.61103</v>
      </c>
      <c r="C66" s="2">
        <v>1</v>
      </c>
      <c r="D66" s="2">
        <v>0.50624571399999996</v>
      </c>
    </row>
    <row r="67" spans="1:4" x14ac:dyDescent="0.3">
      <c r="A67" s="2">
        <v>2.3541300000000001</v>
      </c>
      <c r="B67" s="2">
        <v>10.913930000000001</v>
      </c>
      <c r="C67" s="2">
        <v>1</v>
      </c>
      <c r="D67" s="2">
        <v>0.635145713</v>
      </c>
    </row>
    <row r="68" spans="1:4" x14ac:dyDescent="0.3">
      <c r="A68" s="2">
        <v>2.0288050000000002</v>
      </c>
      <c r="B68" s="2">
        <v>31.270140000000001</v>
      </c>
      <c r="C68" s="2">
        <v>1</v>
      </c>
      <c r="D68" s="2">
        <v>0.72821727700000005</v>
      </c>
    </row>
    <row r="69" spans="1:4" x14ac:dyDescent="0.3">
      <c r="A69" s="2">
        <v>2.5946370000000001</v>
      </c>
      <c r="B69" s="2">
        <v>12.505369999999999</v>
      </c>
      <c r="C69" s="2">
        <v>1</v>
      </c>
      <c r="D69" s="2">
        <v>0.70622540599999994</v>
      </c>
    </row>
    <row r="70" spans="1:4" x14ac:dyDescent="0.3">
      <c r="A70" s="2">
        <v>2.072978</v>
      </c>
      <c r="B70" s="2">
        <v>10.65593</v>
      </c>
      <c r="C70" s="2">
        <v>1</v>
      </c>
      <c r="D70" s="2">
        <v>0.55942406</v>
      </c>
    </row>
    <row r="71" spans="1:4" x14ac:dyDescent="0.3">
      <c r="A71" s="2">
        <v>1.8204450000000001</v>
      </c>
      <c r="B71" s="2">
        <v>12.2127</v>
      </c>
      <c r="C71" s="2">
        <v>1</v>
      </c>
      <c r="D71" s="2">
        <v>0.50609175100000003</v>
      </c>
    </row>
    <row r="72" spans="1:4" x14ac:dyDescent="0.3">
      <c r="A72" s="2">
        <v>1.97089</v>
      </c>
      <c r="B72" s="2">
        <v>9.4436959999999992</v>
      </c>
      <c r="C72" s="2">
        <v>1</v>
      </c>
      <c r="D72" s="2">
        <v>0.52027079899999995</v>
      </c>
    </row>
    <row r="73" spans="1:4" x14ac:dyDescent="0.3">
      <c r="A73" s="2">
        <v>3.4672559999999999</v>
      </c>
      <c r="B73" s="2">
        <v>11.344469999999999</v>
      </c>
      <c r="C73" s="2">
        <v>1</v>
      </c>
      <c r="D73" s="2">
        <v>0.85579721499999994</v>
      </c>
    </row>
    <row r="74" spans="1:4" x14ac:dyDescent="0.3">
      <c r="A74" s="2">
        <v>1.413932</v>
      </c>
      <c r="B74" s="2">
        <v>11.053240000000001</v>
      </c>
      <c r="C74" s="2">
        <v>1</v>
      </c>
      <c r="D74" s="2">
        <v>0.38647021399999998</v>
      </c>
    </row>
    <row r="75" spans="1:4" x14ac:dyDescent="0.3">
      <c r="A75" s="2">
        <v>1.471225</v>
      </c>
      <c r="B75" s="2">
        <v>11.892939999999999</v>
      </c>
      <c r="C75" s="2">
        <v>1</v>
      </c>
      <c r="D75" s="2">
        <v>0.40913859800000002</v>
      </c>
    </row>
    <row r="76" spans="1:4" x14ac:dyDescent="0.3">
      <c r="A76" s="2">
        <v>1.7518959999999999</v>
      </c>
      <c r="B76" s="2">
        <v>11.22448</v>
      </c>
      <c r="C76" s="2">
        <v>1</v>
      </c>
      <c r="D76" s="2">
        <v>0.47795463799999999</v>
      </c>
    </row>
    <row r="77" spans="1:4" x14ac:dyDescent="0.3">
      <c r="A77" s="2">
        <v>2.1253220000000002</v>
      </c>
      <c r="B77" s="2">
        <v>23.557919999999999</v>
      </c>
      <c r="C77" s="2">
        <v>1</v>
      </c>
      <c r="D77" s="2">
        <v>0.68850844700000002</v>
      </c>
    </row>
    <row r="78" spans="1:4" x14ac:dyDescent="0.3">
      <c r="A78" s="2">
        <v>2.1802440000000001</v>
      </c>
      <c r="B78" s="2">
        <v>3.9134129999999998</v>
      </c>
      <c r="C78" s="2">
        <v>1</v>
      </c>
      <c r="D78" s="2">
        <v>0.523845373</v>
      </c>
    </row>
    <row r="79" spans="1:4" x14ac:dyDescent="0.3">
      <c r="A79" s="2">
        <v>1.886611</v>
      </c>
      <c r="B79" s="2">
        <v>4.8916930000000001</v>
      </c>
      <c r="C79" s="2">
        <v>1</v>
      </c>
      <c r="D79" s="2">
        <v>0.45363900000000001</v>
      </c>
    </row>
    <row r="80" spans="1:4" x14ac:dyDescent="0.3">
      <c r="A80" s="2">
        <v>3.2550240000000001</v>
      </c>
      <c r="B80" s="2">
        <v>4.0811760000000001</v>
      </c>
      <c r="C80" s="2">
        <v>1</v>
      </c>
      <c r="D80" s="2">
        <v>0.78075999500000004</v>
      </c>
    </row>
    <row r="81" spans="1:4" x14ac:dyDescent="0.3">
      <c r="A81" s="2">
        <v>4.015574</v>
      </c>
      <c r="B81" s="2">
        <v>4.492108</v>
      </c>
      <c r="C81" s="2">
        <v>1</v>
      </c>
      <c r="D81" s="2">
        <v>0.89212049800000004</v>
      </c>
    </row>
    <row r="82" spans="1:4" x14ac:dyDescent="0.3">
      <c r="A82" s="2">
        <v>1.884477</v>
      </c>
      <c r="B82" s="2">
        <v>5.1106629999999997</v>
      </c>
      <c r="C82" s="2">
        <v>1</v>
      </c>
      <c r="D82" s="2">
        <v>0.45515700799999997</v>
      </c>
    </row>
    <row r="83" spans="1:4" x14ac:dyDescent="0.3">
      <c r="A83" s="2">
        <v>2.1599300000000001</v>
      </c>
      <c r="B83" s="2">
        <v>4.5347790000000003</v>
      </c>
      <c r="C83" s="2">
        <v>1</v>
      </c>
      <c r="D83" s="2">
        <v>0.52431367100000004</v>
      </c>
    </row>
    <row r="84" spans="1:4" x14ac:dyDescent="0.3">
      <c r="A84" s="2">
        <v>4.0209149999999996</v>
      </c>
      <c r="B84" s="2">
        <v>4.4416019999999996</v>
      </c>
      <c r="C84" s="2">
        <v>1</v>
      </c>
      <c r="D84" s="2">
        <v>0.89249122400000003</v>
      </c>
    </row>
    <row r="85" spans="1:4" x14ac:dyDescent="0.3">
      <c r="A85" s="2">
        <v>2.559132</v>
      </c>
      <c r="B85" s="2">
        <v>7.6412430000000002</v>
      </c>
      <c r="C85" s="2">
        <v>1</v>
      </c>
      <c r="D85" s="2">
        <v>0.65723449199999995</v>
      </c>
    </row>
    <row r="86" spans="1:4" x14ac:dyDescent="0.3">
      <c r="A86" s="2">
        <v>3.1601149999999998</v>
      </c>
      <c r="B86" s="2">
        <v>8.3022980000000004</v>
      </c>
      <c r="C86" s="2">
        <v>1</v>
      </c>
      <c r="D86" s="2">
        <v>0.790789348</v>
      </c>
    </row>
    <row r="87" spans="1:4" x14ac:dyDescent="0.3">
      <c r="A87" s="2">
        <v>2.0680779999999999</v>
      </c>
      <c r="B87" s="2">
        <v>5.3647640000000001</v>
      </c>
      <c r="C87" s="2">
        <v>1</v>
      </c>
      <c r="D87" s="2">
        <v>0.50737387700000003</v>
      </c>
    </row>
    <row r="88" spans="1:4" x14ac:dyDescent="0.3">
      <c r="A88" s="2">
        <v>2.1815570000000002</v>
      </c>
      <c r="B88" s="2">
        <v>4.6266699999999998</v>
      </c>
      <c r="C88" s="2">
        <v>1</v>
      </c>
      <c r="D88" s="2">
        <v>0.531055151</v>
      </c>
    </row>
    <row r="89" spans="1:4" x14ac:dyDescent="0.3">
      <c r="A89" s="2">
        <v>3.4130850000000001</v>
      </c>
      <c r="B89" s="2">
        <v>6.7126919999999997</v>
      </c>
      <c r="C89" s="2">
        <v>1</v>
      </c>
      <c r="D89" s="2">
        <v>0.82395201699999998</v>
      </c>
    </row>
    <row r="90" spans="1:4" x14ac:dyDescent="0.3">
      <c r="A90" s="2">
        <v>3.1790669999999999</v>
      </c>
      <c r="B90" s="2">
        <v>7.5773289999999998</v>
      </c>
      <c r="C90" s="2">
        <v>1</v>
      </c>
      <c r="D90" s="2">
        <v>0.78957036700000005</v>
      </c>
    </row>
    <row r="91" spans="1:4" x14ac:dyDescent="0.3">
      <c r="A91" s="2">
        <v>1.2390239999999999</v>
      </c>
      <c r="B91" s="2">
        <v>5.337561</v>
      </c>
      <c r="C91" s="2">
        <v>1</v>
      </c>
      <c r="D91" s="2">
        <v>0.29470314399999997</v>
      </c>
    </row>
    <row r="92" spans="1:4" x14ac:dyDescent="0.3">
      <c r="A92" s="2">
        <v>2.2185329999999999</v>
      </c>
      <c r="B92" s="2">
        <v>7.2236669999999998</v>
      </c>
      <c r="C92" s="2">
        <v>1</v>
      </c>
      <c r="D92" s="2">
        <v>0.56579067699999996</v>
      </c>
    </row>
    <row r="93" spans="1:4" x14ac:dyDescent="0.3">
      <c r="A93" s="2">
        <v>1.667308</v>
      </c>
      <c r="B93" s="2">
        <v>7.6240459999999999</v>
      </c>
      <c r="C93" s="2">
        <v>1</v>
      </c>
      <c r="D93" s="2">
        <v>0.42092129700000003</v>
      </c>
    </row>
    <row r="94" spans="1:4" x14ac:dyDescent="0.3">
      <c r="A94" s="2">
        <v>3.7438899999999999</v>
      </c>
      <c r="B94" s="2">
        <v>6.0118879999999999</v>
      </c>
      <c r="C94" s="2">
        <v>1</v>
      </c>
      <c r="D94" s="2">
        <v>0.867138120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043E6-F4E2-4D58-A01A-022EAC39F81A}">
  <dimension ref="A1:I106"/>
  <sheetViews>
    <sheetView workbookViewId="0">
      <selection activeCell="B36" sqref="B36:G44"/>
    </sheetView>
  </sheetViews>
  <sheetFormatPr defaultRowHeight="13.8" x14ac:dyDescent="0.25"/>
  <cols>
    <col min="1" max="1" width="8.88671875" style="6"/>
    <col min="2" max="2" width="15.33203125" style="6" customWidth="1"/>
    <col min="3" max="3" width="8.88671875" style="6"/>
    <col min="4" max="4" width="17.109375" style="6" customWidth="1"/>
    <col min="5" max="5" width="8.88671875" style="6"/>
    <col min="6" max="6" width="14.6640625" style="6" customWidth="1"/>
    <col min="7" max="7" width="22.44140625" style="6" customWidth="1"/>
    <col min="8" max="16384" width="8.88671875" style="6"/>
  </cols>
  <sheetData>
    <row r="1" spans="1:7" x14ac:dyDescent="0.25">
      <c r="A1" s="2"/>
      <c r="B1" s="3" t="s">
        <v>14</v>
      </c>
      <c r="C1" s="3" t="s">
        <v>15</v>
      </c>
      <c r="D1" s="3" t="s">
        <v>16</v>
      </c>
      <c r="E1" s="3" t="s">
        <v>15</v>
      </c>
      <c r="F1" s="3" t="s">
        <v>17</v>
      </c>
      <c r="G1" s="17" t="s">
        <v>391</v>
      </c>
    </row>
    <row r="2" spans="1:7" x14ac:dyDescent="0.25">
      <c r="A2" s="2" t="s">
        <v>18</v>
      </c>
      <c r="B2" s="2">
        <v>100</v>
      </c>
      <c r="C2" s="2" t="s">
        <v>19</v>
      </c>
      <c r="D2" s="2">
        <v>1.923</v>
      </c>
      <c r="E2" s="2" t="s">
        <v>20</v>
      </c>
      <c r="F2" s="2">
        <v>1.02</v>
      </c>
      <c r="G2" s="6">
        <v>1.9230000000000018</v>
      </c>
    </row>
    <row r="3" spans="1:7" x14ac:dyDescent="0.25">
      <c r="A3" s="2" t="s">
        <v>21</v>
      </c>
      <c r="B3" s="2">
        <v>100</v>
      </c>
      <c r="C3" s="2" t="s">
        <v>19</v>
      </c>
      <c r="D3" s="2">
        <v>3.8460000000000001</v>
      </c>
      <c r="E3" s="2" t="s">
        <v>22</v>
      </c>
      <c r="F3" s="2">
        <v>1.04</v>
      </c>
      <c r="G3" s="6">
        <v>3.8460000000000036</v>
      </c>
    </row>
    <row r="4" spans="1:7" x14ac:dyDescent="0.25">
      <c r="A4" s="2" t="s">
        <v>23</v>
      </c>
      <c r="B4" s="2">
        <v>100</v>
      </c>
      <c r="C4" s="2" t="s">
        <v>19</v>
      </c>
      <c r="D4" s="2">
        <v>5.7690000000000001</v>
      </c>
      <c r="E4" s="2" t="s">
        <v>24</v>
      </c>
      <c r="F4" s="2">
        <v>1.0609999999999999</v>
      </c>
      <c r="G4" s="6">
        <v>5.7690000000000055</v>
      </c>
    </row>
    <row r="5" spans="1:7" x14ac:dyDescent="0.25">
      <c r="A5" s="2" t="s">
        <v>25</v>
      </c>
      <c r="B5" s="2">
        <v>100</v>
      </c>
      <c r="C5" s="2" t="s">
        <v>19</v>
      </c>
      <c r="D5" s="2">
        <v>7.6920000000000002</v>
      </c>
      <c r="E5" s="2" t="s">
        <v>26</v>
      </c>
      <c r="F5" s="2">
        <v>1.083</v>
      </c>
      <c r="G5" s="6">
        <v>7.6920000000000073</v>
      </c>
    </row>
    <row r="6" spans="1:7" x14ac:dyDescent="0.25">
      <c r="A6" s="2" t="s">
        <v>27</v>
      </c>
      <c r="B6" s="2">
        <v>100</v>
      </c>
      <c r="C6" s="2" t="s">
        <v>19</v>
      </c>
      <c r="D6" s="2">
        <v>9.6150000000000002</v>
      </c>
      <c r="E6" s="2" t="s">
        <v>28</v>
      </c>
      <c r="F6" s="2">
        <v>1.1060000000000001</v>
      </c>
      <c r="G6" s="6">
        <v>9.6149999999999949</v>
      </c>
    </row>
    <row r="7" spans="1:7" x14ac:dyDescent="0.25">
      <c r="A7" s="2" t="s">
        <v>29</v>
      </c>
      <c r="B7" s="2">
        <v>98.15</v>
      </c>
      <c r="C7" s="2" t="s">
        <v>30</v>
      </c>
      <c r="D7" s="2">
        <v>9.6150000000000002</v>
      </c>
      <c r="E7" s="2" t="s">
        <v>28</v>
      </c>
      <c r="F7" s="2">
        <v>1.0860000000000001</v>
      </c>
      <c r="G7" s="6">
        <v>7.7650000000000006</v>
      </c>
    </row>
    <row r="8" spans="1:7" x14ac:dyDescent="0.25">
      <c r="A8" s="2" t="s">
        <v>31</v>
      </c>
      <c r="B8" s="2">
        <v>96.3</v>
      </c>
      <c r="C8" s="2" t="s">
        <v>32</v>
      </c>
      <c r="D8" s="2">
        <v>9.6150000000000002</v>
      </c>
      <c r="E8" s="2" t="s">
        <v>28</v>
      </c>
      <c r="F8" s="2">
        <v>1.0649999999999999</v>
      </c>
      <c r="G8" s="6">
        <v>5.914999999999992</v>
      </c>
    </row>
    <row r="9" spans="1:7" x14ac:dyDescent="0.25">
      <c r="A9" s="2" t="s">
        <v>33</v>
      </c>
      <c r="B9" s="2">
        <v>96.3</v>
      </c>
      <c r="C9" s="2" t="s">
        <v>32</v>
      </c>
      <c r="D9" s="2">
        <v>11.54</v>
      </c>
      <c r="E9" s="2" t="s">
        <v>34</v>
      </c>
      <c r="F9" s="2">
        <v>1.089</v>
      </c>
      <c r="G9" s="6">
        <v>7.8400000000000034</v>
      </c>
    </row>
    <row r="10" spans="1:7" x14ac:dyDescent="0.25">
      <c r="A10" s="2" t="s">
        <v>35</v>
      </c>
      <c r="B10" s="2">
        <v>96.3</v>
      </c>
      <c r="C10" s="2" t="s">
        <v>32</v>
      </c>
      <c r="D10" s="2">
        <v>13.46</v>
      </c>
      <c r="E10" s="2" t="s">
        <v>36</v>
      </c>
      <c r="F10" s="2">
        <v>1.113</v>
      </c>
      <c r="G10" s="6">
        <v>9.7599999999999909</v>
      </c>
    </row>
    <row r="11" spans="1:7" x14ac:dyDescent="0.25">
      <c r="A11" s="2" t="s">
        <v>37</v>
      </c>
      <c r="B11" s="2">
        <v>96.3</v>
      </c>
      <c r="C11" s="2" t="s">
        <v>32</v>
      </c>
      <c r="D11" s="2">
        <v>15.38</v>
      </c>
      <c r="E11" s="2" t="s">
        <v>38</v>
      </c>
      <c r="F11" s="2">
        <v>1.1379999999999999</v>
      </c>
      <c r="G11" s="6">
        <v>11.679999999999993</v>
      </c>
    </row>
    <row r="12" spans="1:7" x14ac:dyDescent="0.25">
      <c r="A12" s="2" t="s">
        <v>39</v>
      </c>
      <c r="B12" s="2">
        <v>94.44</v>
      </c>
      <c r="C12" s="2" t="s">
        <v>40</v>
      </c>
      <c r="D12" s="2">
        <v>15.38</v>
      </c>
      <c r="E12" s="2" t="s">
        <v>38</v>
      </c>
      <c r="F12" s="2">
        <v>1.1160000000000001</v>
      </c>
      <c r="G12" s="6">
        <v>9.8199999999999932</v>
      </c>
    </row>
    <row r="13" spans="1:7" x14ac:dyDescent="0.25">
      <c r="A13" s="2" t="s">
        <v>41</v>
      </c>
      <c r="B13" s="2">
        <v>94.44</v>
      </c>
      <c r="C13" s="2" t="s">
        <v>40</v>
      </c>
      <c r="D13" s="2">
        <v>17.309999999999999</v>
      </c>
      <c r="E13" s="2" t="s">
        <v>42</v>
      </c>
      <c r="F13" s="2">
        <v>1.1419999999999999</v>
      </c>
      <c r="G13" s="6">
        <v>11.75</v>
      </c>
    </row>
    <row r="14" spans="1:7" x14ac:dyDescent="0.25">
      <c r="A14" s="2" t="s">
        <v>43</v>
      </c>
      <c r="B14" s="2">
        <v>94.44</v>
      </c>
      <c r="C14" s="2" t="s">
        <v>40</v>
      </c>
      <c r="D14" s="2">
        <v>19.23</v>
      </c>
      <c r="E14" s="2" t="s">
        <v>44</v>
      </c>
      <c r="F14" s="2">
        <v>1.169</v>
      </c>
      <c r="G14" s="6">
        <v>13.670000000000002</v>
      </c>
    </row>
    <row r="15" spans="1:7" x14ac:dyDescent="0.25">
      <c r="A15" s="2" t="s">
        <v>45</v>
      </c>
      <c r="B15" s="2">
        <v>94.44</v>
      </c>
      <c r="C15" s="2" t="s">
        <v>40</v>
      </c>
      <c r="D15" s="2">
        <v>21.15</v>
      </c>
      <c r="E15" s="2" t="s">
        <v>46</v>
      </c>
      <c r="F15" s="2">
        <v>1.198</v>
      </c>
      <c r="G15" s="6">
        <v>15.590000000000003</v>
      </c>
    </row>
    <row r="16" spans="1:7" x14ac:dyDescent="0.25">
      <c r="A16" s="2" t="s">
        <v>47</v>
      </c>
      <c r="B16" s="2">
        <v>94.44</v>
      </c>
      <c r="C16" s="2" t="s">
        <v>40</v>
      </c>
      <c r="D16" s="2">
        <v>23.08</v>
      </c>
      <c r="E16" s="2" t="s">
        <v>48</v>
      </c>
      <c r="F16" s="2">
        <v>1.228</v>
      </c>
      <c r="G16" s="6">
        <v>17.519999999999996</v>
      </c>
    </row>
    <row r="17" spans="1:7" x14ac:dyDescent="0.25">
      <c r="A17" s="2" t="s">
        <v>49</v>
      </c>
      <c r="B17" s="2">
        <v>94.44</v>
      </c>
      <c r="C17" s="2" t="s">
        <v>40</v>
      </c>
      <c r="D17" s="2">
        <v>25</v>
      </c>
      <c r="E17" s="2" t="s">
        <v>50</v>
      </c>
      <c r="F17" s="2">
        <v>1.2589999999999999</v>
      </c>
      <c r="G17" s="6">
        <v>19.439999999999998</v>
      </c>
    </row>
    <row r="18" spans="1:7" x14ac:dyDescent="0.25">
      <c r="A18" s="2" t="s">
        <v>51</v>
      </c>
      <c r="B18" s="2">
        <v>92.59</v>
      </c>
      <c r="C18" s="2" t="s">
        <v>52</v>
      </c>
      <c r="D18" s="2">
        <v>25</v>
      </c>
      <c r="E18" s="2" t="s">
        <v>50</v>
      </c>
      <c r="F18" s="2">
        <v>1.2350000000000001</v>
      </c>
      <c r="G18" s="6">
        <v>17.590000000000003</v>
      </c>
    </row>
    <row r="19" spans="1:7" x14ac:dyDescent="0.25">
      <c r="A19" s="2" t="s">
        <v>53</v>
      </c>
      <c r="B19" s="2">
        <v>92.59</v>
      </c>
      <c r="C19" s="2" t="s">
        <v>52</v>
      </c>
      <c r="D19" s="2">
        <v>26.92</v>
      </c>
      <c r="E19" s="2" t="s">
        <v>54</v>
      </c>
      <c r="F19" s="2">
        <v>1.2669999999999999</v>
      </c>
      <c r="G19" s="6">
        <v>19.510000000000005</v>
      </c>
    </row>
    <row r="20" spans="1:7" x14ac:dyDescent="0.25">
      <c r="A20" s="2" t="s">
        <v>55</v>
      </c>
      <c r="B20" s="2">
        <v>92.59</v>
      </c>
      <c r="C20" s="2" t="s">
        <v>52</v>
      </c>
      <c r="D20" s="2">
        <v>28.85</v>
      </c>
      <c r="E20" s="2" t="s">
        <v>56</v>
      </c>
      <c r="F20" s="2">
        <v>1.3009999999999999</v>
      </c>
      <c r="G20" s="6">
        <v>21.439999999999998</v>
      </c>
    </row>
    <row r="21" spans="1:7" x14ac:dyDescent="0.25">
      <c r="A21" s="2" t="s">
        <v>57</v>
      </c>
      <c r="B21" s="2">
        <v>92.59</v>
      </c>
      <c r="C21" s="2" t="s">
        <v>52</v>
      </c>
      <c r="D21" s="2">
        <v>30.77</v>
      </c>
      <c r="E21" s="2" t="s">
        <v>58</v>
      </c>
      <c r="F21" s="2">
        <v>1.337</v>
      </c>
      <c r="G21" s="6">
        <v>23.36</v>
      </c>
    </row>
    <row r="22" spans="1:7" x14ac:dyDescent="0.25">
      <c r="A22" s="2" t="s">
        <v>59</v>
      </c>
      <c r="B22" s="2">
        <v>90.74</v>
      </c>
      <c r="C22" s="2" t="s">
        <v>60</v>
      </c>
      <c r="D22" s="2">
        <v>30.77</v>
      </c>
      <c r="E22" s="2" t="s">
        <v>58</v>
      </c>
      <c r="F22" s="2">
        <v>1.3109999999999999</v>
      </c>
      <c r="G22" s="6">
        <v>21.509999999999991</v>
      </c>
    </row>
    <row r="23" spans="1:7" x14ac:dyDescent="0.25">
      <c r="A23" s="2" t="s">
        <v>61</v>
      </c>
      <c r="B23" s="2">
        <v>90.74</v>
      </c>
      <c r="C23" s="2" t="s">
        <v>60</v>
      </c>
      <c r="D23" s="2">
        <v>32.69</v>
      </c>
      <c r="E23" s="2" t="s">
        <v>62</v>
      </c>
      <c r="F23" s="2">
        <v>1.3480000000000001</v>
      </c>
      <c r="G23" s="6">
        <v>23.429999999999993</v>
      </c>
    </row>
    <row r="24" spans="1:7" x14ac:dyDescent="0.25">
      <c r="A24" s="2" t="s">
        <v>63</v>
      </c>
      <c r="B24" s="2">
        <v>88.89</v>
      </c>
      <c r="C24" s="2" t="s">
        <v>64</v>
      </c>
      <c r="D24" s="2">
        <v>32.69</v>
      </c>
      <c r="E24" s="2" t="s">
        <v>62</v>
      </c>
      <c r="F24" s="2">
        <v>1.321</v>
      </c>
      <c r="G24" s="6">
        <v>21.58</v>
      </c>
    </row>
    <row r="25" spans="1:7" x14ac:dyDescent="0.25">
      <c r="A25" s="2" t="s">
        <v>65</v>
      </c>
      <c r="B25" s="2">
        <v>88.89</v>
      </c>
      <c r="C25" s="2" t="s">
        <v>64</v>
      </c>
      <c r="D25" s="2">
        <v>34.619999999999997</v>
      </c>
      <c r="E25" s="2" t="s">
        <v>66</v>
      </c>
      <c r="F25" s="2">
        <v>1.359</v>
      </c>
      <c r="G25" s="6">
        <v>23.509999999999991</v>
      </c>
    </row>
    <row r="26" spans="1:7" x14ac:dyDescent="0.25">
      <c r="A26" s="2" t="s">
        <v>67</v>
      </c>
      <c r="B26" s="2">
        <v>88.89</v>
      </c>
      <c r="C26" s="2" t="s">
        <v>64</v>
      </c>
      <c r="D26" s="2">
        <v>36.54</v>
      </c>
      <c r="E26" s="2" t="s">
        <v>68</v>
      </c>
      <c r="F26" s="2">
        <v>1.401</v>
      </c>
      <c r="G26" s="6">
        <v>25.430000000000007</v>
      </c>
    </row>
    <row r="27" spans="1:7" x14ac:dyDescent="0.25">
      <c r="A27" s="2" t="s">
        <v>69</v>
      </c>
      <c r="B27" s="2">
        <v>88.89</v>
      </c>
      <c r="C27" s="2" t="s">
        <v>64</v>
      </c>
      <c r="D27" s="2">
        <v>38.46</v>
      </c>
      <c r="E27" s="2" t="s">
        <v>70</v>
      </c>
      <c r="F27" s="2">
        <v>1.444</v>
      </c>
      <c r="G27" s="6">
        <v>27.349999999999994</v>
      </c>
    </row>
    <row r="28" spans="1:7" x14ac:dyDescent="0.25">
      <c r="A28" s="2" t="s">
        <v>71</v>
      </c>
      <c r="B28" s="2">
        <v>88.89</v>
      </c>
      <c r="C28" s="2" t="s">
        <v>64</v>
      </c>
      <c r="D28" s="2">
        <v>40.380000000000003</v>
      </c>
      <c r="E28" s="2" t="s">
        <v>72</v>
      </c>
      <c r="F28" s="2">
        <v>1.4910000000000001</v>
      </c>
      <c r="G28" s="6">
        <v>29.27000000000001</v>
      </c>
    </row>
    <row r="29" spans="1:7" x14ac:dyDescent="0.25">
      <c r="A29" s="2" t="s">
        <v>73</v>
      </c>
      <c r="B29" s="2">
        <v>88.89</v>
      </c>
      <c r="C29" s="2" t="s">
        <v>64</v>
      </c>
      <c r="D29" s="2">
        <v>42.31</v>
      </c>
      <c r="E29" s="2" t="s">
        <v>74</v>
      </c>
      <c r="F29" s="2">
        <v>1.5409999999999999</v>
      </c>
      <c r="G29" s="6">
        <v>31.199999999999989</v>
      </c>
    </row>
    <row r="30" spans="1:7" x14ac:dyDescent="0.25">
      <c r="A30" s="2" t="s">
        <v>75</v>
      </c>
      <c r="B30" s="2">
        <v>88.89</v>
      </c>
      <c r="C30" s="2" t="s">
        <v>64</v>
      </c>
      <c r="D30" s="2">
        <v>44.23</v>
      </c>
      <c r="E30" s="2" t="s">
        <v>76</v>
      </c>
      <c r="F30" s="2">
        <v>1.5940000000000001</v>
      </c>
      <c r="G30" s="6">
        <v>33.120000000000005</v>
      </c>
    </row>
    <row r="31" spans="1:7" x14ac:dyDescent="0.25">
      <c r="A31" s="2" t="s">
        <v>77</v>
      </c>
      <c r="B31" s="2">
        <v>88.89</v>
      </c>
      <c r="C31" s="2" t="s">
        <v>64</v>
      </c>
      <c r="D31" s="2">
        <v>46.15</v>
      </c>
      <c r="E31" s="2" t="s">
        <v>78</v>
      </c>
      <c r="F31" s="2">
        <v>1.651</v>
      </c>
      <c r="G31" s="6">
        <v>35.039999999999992</v>
      </c>
    </row>
    <row r="32" spans="1:7" x14ac:dyDescent="0.25">
      <c r="A32" s="2" t="s">
        <v>79</v>
      </c>
      <c r="B32" s="2">
        <v>87.04</v>
      </c>
      <c r="C32" s="2" t="s">
        <v>80</v>
      </c>
      <c r="D32" s="2">
        <v>46.15</v>
      </c>
      <c r="E32" s="2" t="s">
        <v>78</v>
      </c>
      <c r="F32" s="2">
        <v>1.6160000000000001</v>
      </c>
      <c r="G32" s="6">
        <v>33.19</v>
      </c>
    </row>
    <row r="33" spans="1:9" x14ac:dyDescent="0.25">
      <c r="A33" s="2" t="s">
        <v>81</v>
      </c>
      <c r="B33" s="2">
        <v>87.04</v>
      </c>
      <c r="C33" s="2" t="s">
        <v>80</v>
      </c>
      <c r="D33" s="2">
        <v>48.08</v>
      </c>
      <c r="E33" s="2" t="s">
        <v>82</v>
      </c>
      <c r="F33" s="2">
        <v>1.6759999999999999</v>
      </c>
      <c r="G33" s="6">
        <v>35.120000000000005</v>
      </c>
    </row>
    <row r="34" spans="1:9" x14ac:dyDescent="0.25">
      <c r="A34" s="2" t="s">
        <v>83</v>
      </c>
      <c r="B34" s="2">
        <v>85.19</v>
      </c>
      <c r="C34" s="2" t="s">
        <v>84</v>
      </c>
      <c r="D34" s="2">
        <v>48.08</v>
      </c>
      <c r="E34" s="2" t="s">
        <v>82</v>
      </c>
      <c r="F34" s="2">
        <v>1.641</v>
      </c>
      <c r="G34" s="6">
        <v>33.269999999999982</v>
      </c>
    </row>
    <row r="35" spans="1:9" x14ac:dyDescent="0.25">
      <c r="A35" s="2" t="s">
        <v>85</v>
      </c>
      <c r="B35" s="2">
        <v>85.19</v>
      </c>
      <c r="C35" s="2" t="s">
        <v>84</v>
      </c>
      <c r="D35" s="2">
        <v>50</v>
      </c>
      <c r="E35" s="2" t="s">
        <v>86</v>
      </c>
      <c r="F35" s="2">
        <v>1.704</v>
      </c>
      <c r="G35" s="6">
        <v>35.19</v>
      </c>
    </row>
    <row r="36" spans="1:9" x14ac:dyDescent="0.25">
      <c r="A36" s="2" t="s">
        <v>87</v>
      </c>
      <c r="B36" s="2">
        <v>85.19</v>
      </c>
      <c r="C36" s="2" t="s">
        <v>84</v>
      </c>
      <c r="D36" s="2">
        <v>51.92</v>
      </c>
      <c r="E36" s="2" t="s">
        <v>88</v>
      </c>
      <c r="F36" s="2">
        <v>1.772</v>
      </c>
      <c r="G36" s="6">
        <v>37.110000000000014</v>
      </c>
    </row>
    <row r="37" spans="1:9" x14ac:dyDescent="0.25">
      <c r="A37" s="2" t="s">
        <v>89</v>
      </c>
      <c r="B37" s="2">
        <v>83.33</v>
      </c>
      <c r="C37" s="2" t="s">
        <v>90</v>
      </c>
      <c r="D37" s="2">
        <v>51.92</v>
      </c>
      <c r="E37" s="2" t="s">
        <v>88</v>
      </c>
      <c r="F37" s="2">
        <v>1.7330000000000001</v>
      </c>
      <c r="G37" s="6">
        <v>35.25</v>
      </c>
      <c r="I37" s="6">
        <f>MAX(G2:G106)</f>
        <v>37.400000000000006</v>
      </c>
    </row>
    <row r="38" spans="1:9" x14ac:dyDescent="0.25">
      <c r="A38" s="2" t="s">
        <v>91</v>
      </c>
      <c r="B38" s="2">
        <v>81.48</v>
      </c>
      <c r="C38" s="2" t="s">
        <v>92</v>
      </c>
      <c r="D38" s="2">
        <v>51.92</v>
      </c>
      <c r="E38" s="2" t="s">
        <v>88</v>
      </c>
      <c r="F38" s="2">
        <v>1.6950000000000001</v>
      </c>
      <c r="G38" s="6">
        <v>33.400000000000006</v>
      </c>
    </row>
    <row r="39" spans="1:9" x14ac:dyDescent="0.25">
      <c r="A39" s="2" t="s">
        <v>93</v>
      </c>
      <c r="B39" s="2">
        <v>81.48</v>
      </c>
      <c r="C39" s="2" t="s">
        <v>92</v>
      </c>
      <c r="D39" s="2">
        <v>53.85</v>
      </c>
      <c r="E39" s="2" t="s">
        <v>94</v>
      </c>
      <c r="F39" s="2">
        <v>1.7649999999999999</v>
      </c>
      <c r="G39" s="6">
        <v>35.330000000000013</v>
      </c>
    </row>
    <row r="40" spans="1:9" x14ac:dyDescent="0.25">
      <c r="A40" s="2" t="s">
        <v>95</v>
      </c>
      <c r="B40" s="2">
        <v>79.63</v>
      </c>
      <c r="C40" s="2" t="s">
        <v>96</v>
      </c>
      <c r="D40" s="2">
        <v>53.85</v>
      </c>
      <c r="E40" s="2" t="s">
        <v>94</v>
      </c>
      <c r="F40" s="2">
        <v>1.7250000000000001</v>
      </c>
      <c r="G40" s="6">
        <v>33.47999999999999</v>
      </c>
    </row>
    <row r="41" spans="1:9" x14ac:dyDescent="0.25">
      <c r="A41" s="2" t="s">
        <v>97</v>
      </c>
      <c r="B41" s="2">
        <v>79.63</v>
      </c>
      <c r="C41" s="2" t="s">
        <v>96</v>
      </c>
      <c r="D41" s="2">
        <v>55.77</v>
      </c>
      <c r="E41" s="2" t="s">
        <v>98</v>
      </c>
      <c r="F41" s="2">
        <v>1.8</v>
      </c>
      <c r="G41" s="6">
        <v>35.400000000000006</v>
      </c>
    </row>
    <row r="42" spans="1:9" x14ac:dyDescent="0.25">
      <c r="A42" s="2" t="s">
        <v>99</v>
      </c>
      <c r="B42" s="2">
        <v>77.78</v>
      </c>
      <c r="C42" s="2" t="s">
        <v>100</v>
      </c>
      <c r="D42" s="2">
        <v>55.77</v>
      </c>
      <c r="E42" s="2" t="s">
        <v>98</v>
      </c>
      <c r="F42" s="2">
        <v>1.758</v>
      </c>
      <c r="G42" s="6">
        <v>33.550000000000011</v>
      </c>
    </row>
    <row r="43" spans="1:9" x14ac:dyDescent="0.25">
      <c r="A43" s="2" t="s">
        <v>101</v>
      </c>
      <c r="B43" s="2">
        <v>77.78</v>
      </c>
      <c r="C43" s="2" t="s">
        <v>100</v>
      </c>
      <c r="D43" s="2">
        <v>57.69</v>
      </c>
      <c r="E43" s="2" t="s">
        <v>102</v>
      </c>
      <c r="F43" s="2">
        <v>1.8380000000000001</v>
      </c>
      <c r="G43" s="6">
        <v>35.47</v>
      </c>
    </row>
    <row r="44" spans="1:9" x14ac:dyDescent="0.25">
      <c r="A44" s="7" t="s">
        <v>103</v>
      </c>
      <c r="B44" s="7">
        <v>77.78</v>
      </c>
      <c r="C44" s="7" t="s">
        <v>100</v>
      </c>
      <c r="D44" s="7">
        <v>59.62</v>
      </c>
      <c r="E44" s="7" t="s">
        <v>104</v>
      </c>
      <c r="F44" s="7">
        <v>1.9259999999999999</v>
      </c>
      <c r="G44" s="8">
        <v>37.400000000000006</v>
      </c>
    </row>
    <row r="45" spans="1:9" x14ac:dyDescent="0.25">
      <c r="A45" s="2" t="s">
        <v>105</v>
      </c>
      <c r="B45" s="2">
        <v>75.930000000000007</v>
      </c>
      <c r="C45" s="2" t="s">
        <v>106</v>
      </c>
      <c r="D45" s="2">
        <v>59.62</v>
      </c>
      <c r="E45" s="2" t="s">
        <v>104</v>
      </c>
      <c r="F45" s="2">
        <v>1.88</v>
      </c>
      <c r="G45" s="6">
        <v>35.550000000000011</v>
      </c>
    </row>
    <row r="46" spans="1:9" x14ac:dyDescent="0.25">
      <c r="A46" s="2" t="s">
        <v>107</v>
      </c>
      <c r="B46" s="2">
        <v>74.069999999999993</v>
      </c>
      <c r="C46" s="2" t="s">
        <v>108</v>
      </c>
      <c r="D46" s="2">
        <v>59.62</v>
      </c>
      <c r="E46" s="2" t="s">
        <v>104</v>
      </c>
      <c r="F46" s="2">
        <v>1.8340000000000001</v>
      </c>
      <c r="G46" s="6">
        <v>33.69</v>
      </c>
    </row>
    <row r="47" spans="1:9" x14ac:dyDescent="0.25">
      <c r="A47" s="2" t="s">
        <v>109</v>
      </c>
      <c r="B47" s="2">
        <v>72.22</v>
      </c>
      <c r="C47" s="2" t="s">
        <v>110</v>
      </c>
      <c r="D47" s="2">
        <v>59.62</v>
      </c>
      <c r="E47" s="2" t="s">
        <v>104</v>
      </c>
      <c r="F47" s="2">
        <v>1.788</v>
      </c>
      <c r="G47" s="6">
        <v>31.840000000000003</v>
      </c>
    </row>
    <row r="48" spans="1:9" x14ac:dyDescent="0.25">
      <c r="A48" s="2" t="s">
        <v>111</v>
      </c>
      <c r="B48" s="2">
        <v>70.37</v>
      </c>
      <c r="C48" s="2" t="s">
        <v>112</v>
      </c>
      <c r="D48" s="2">
        <v>59.62</v>
      </c>
      <c r="E48" s="2" t="s">
        <v>104</v>
      </c>
      <c r="F48" s="2">
        <v>1.7430000000000001</v>
      </c>
      <c r="G48" s="6">
        <v>29.990000000000009</v>
      </c>
    </row>
    <row r="49" spans="1:7" x14ac:dyDescent="0.25">
      <c r="A49" s="2" t="s">
        <v>113</v>
      </c>
      <c r="B49" s="2">
        <v>68.52</v>
      </c>
      <c r="C49" s="2" t="s">
        <v>114</v>
      </c>
      <c r="D49" s="2">
        <v>59.62</v>
      </c>
      <c r="E49" s="2" t="s">
        <v>104</v>
      </c>
      <c r="F49" s="2">
        <v>1.6970000000000001</v>
      </c>
      <c r="G49" s="6">
        <v>28.139999999999986</v>
      </c>
    </row>
    <row r="50" spans="1:7" x14ac:dyDescent="0.25">
      <c r="A50" s="2" t="s">
        <v>115</v>
      </c>
      <c r="B50" s="2">
        <v>68.52</v>
      </c>
      <c r="C50" s="2" t="s">
        <v>114</v>
      </c>
      <c r="D50" s="2">
        <v>61.54</v>
      </c>
      <c r="E50" s="2" t="s">
        <v>116</v>
      </c>
      <c r="F50" s="2">
        <v>1.7809999999999999</v>
      </c>
      <c r="G50" s="6">
        <v>30.060000000000002</v>
      </c>
    </row>
    <row r="51" spans="1:7" x14ac:dyDescent="0.25">
      <c r="A51" s="2" t="s">
        <v>117</v>
      </c>
      <c r="B51" s="2">
        <v>68.52</v>
      </c>
      <c r="C51" s="2" t="s">
        <v>114</v>
      </c>
      <c r="D51" s="2">
        <v>63.46</v>
      </c>
      <c r="E51" s="2" t="s">
        <v>118</v>
      </c>
      <c r="F51" s="2">
        <v>1.875</v>
      </c>
      <c r="G51" s="6">
        <v>31.97999999999999</v>
      </c>
    </row>
    <row r="52" spans="1:7" x14ac:dyDescent="0.25">
      <c r="A52" s="2" t="s">
        <v>119</v>
      </c>
      <c r="B52" s="2">
        <v>66.67</v>
      </c>
      <c r="C52" s="2" t="s">
        <v>120</v>
      </c>
      <c r="D52" s="2">
        <v>63.46</v>
      </c>
      <c r="E52" s="2" t="s">
        <v>118</v>
      </c>
      <c r="F52" s="2">
        <v>1.825</v>
      </c>
      <c r="G52" s="6">
        <v>30.129999999999995</v>
      </c>
    </row>
    <row r="53" spans="1:7" x14ac:dyDescent="0.25">
      <c r="A53" s="2" t="s">
        <v>121</v>
      </c>
      <c r="B53" s="2">
        <v>64.81</v>
      </c>
      <c r="C53" s="2" t="s">
        <v>122</v>
      </c>
      <c r="D53" s="2">
        <v>63.46</v>
      </c>
      <c r="E53" s="2" t="s">
        <v>118</v>
      </c>
      <c r="F53" s="2">
        <v>1.774</v>
      </c>
      <c r="G53" s="6">
        <v>28.27000000000001</v>
      </c>
    </row>
    <row r="54" spans="1:7" x14ac:dyDescent="0.25">
      <c r="A54" s="2" t="s">
        <v>123</v>
      </c>
      <c r="B54" s="2">
        <v>64.81</v>
      </c>
      <c r="C54" s="2" t="s">
        <v>122</v>
      </c>
      <c r="D54" s="2">
        <v>65.38</v>
      </c>
      <c r="E54" s="2" t="s">
        <v>124</v>
      </c>
      <c r="F54" s="2">
        <v>1.8720000000000001</v>
      </c>
      <c r="G54" s="6">
        <v>30.189999999999998</v>
      </c>
    </row>
    <row r="55" spans="1:7" x14ac:dyDescent="0.25">
      <c r="A55" s="2" t="s">
        <v>125</v>
      </c>
      <c r="B55" s="2">
        <v>62.96</v>
      </c>
      <c r="C55" s="2" t="s">
        <v>126</v>
      </c>
      <c r="D55" s="2">
        <v>65.38</v>
      </c>
      <c r="E55" s="2" t="s">
        <v>124</v>
      </c>
      <c r="F55" s="2">
        <v>1.819</v>
      </c>
      <c r="G55" s="6">
        <v>28.340000000000003</v>
      </c>
    </row>
    <row r="56" spans="1:7" x14ac:dyDescent="0.25">
      <c r="A56" s="2" t="s">
        <v>127</v>
      </c>
      <c r="B56" s="2">
        <v>61.11</v>
      </c>
      <c r="C56" s="2" t="s">
        <v>128</v>
      </c>
      <c r="D56" s="2">
        <v>65.38</v>
      </c>
      <c r="E56" s="2" t="s">
        <v>124</v>
      </c>
      <c r="F56" s="2">
        <v>1.7649999999999999</v>
      </c>
      <c r="G56" s="6">
        <v>26.489999999999995</v>
      </c>
    </row>
    <row r="57" spans="1:7" x14ac:dyDescent="0.25">
      <c r="A57" s="2" t="s">
        <v>129</v>
      </c>
      <c r="B57" s="2">
        <v>59.26</v>
      </c>
      <c r="C57" s="2" t="s">
        <v>130</v>
      </c>
      <c r="D57" s="2">
        <v>65.38</v>
      </c>
      <c r="E57" s="2" t="s">
        <v>124</v>
      </c>
      <c r="F57" s="2">
        <v>1.712</v>
      </c>
      <c r="G57" s="6">
        <v>24.639999999999986</v>
      </c>
    </row>
    <row r="58" spans="1:7" x14ac:dyDescent="0.25">
      <c r="A58" s="2" t="s">
        <v>131</v>
      </c>
      <c r="B58" s="2">
        <v>57.41</v>
      </c>
      <c r="C58" s="2" t="s">
        <v>132</v>
      </c>
      <c r="D58" s="2">
        <v>65.38</v>
      </c>
      <c r="E58" s="2" t="s">
        <v>124</v>
      </c>
      <c r="F58" s="2">
        <v>1.6579999999999999</v>
      </c>
      <c r="G58" s="6">
        <v>22.789999999999992</v>
      </c>
    </row>
    <row r="59" spans="1:7" x14ac:dyDescent="0.25">
      <c r="A59" s="2" t="s">
        <v>133</v>
      </c>
      <c r="B59" s="2">
        <v>55.56</v>
      </c>
      <c r="C59" s="2" t="s">
        <v>134</v>
      </c>
      <c r="D59" s="2">
        <v>65.38</v>
      </c>
      <c r="E59" s="2" t="s">
        <v>124</v>
      </c>
      <c r="F59" s="2">
        <v>1.605</v>
      </c>
      <c r="G59" s="6">
        <v>20.939999999999998</v>
      </c>
    </row>
    <row r="60" spans="1:7" x14ac:dyDescent="0.25">
      <c r="A60" s="2" t="s">
        <v>135</v>
      </c>
      <c r="B60" s="2">
        <v>55.56</v>
      </c>
      <c r="C60" s="2" t="s">
        <v>134</v>
      </c>
      <c r="D60" s="2">
        <v>67.31</v>
      </c>
      <c r="E60" s="2" t="s">
        <v>136</v>
      </c>
      <c r="F60" s="2">
        <v>1.6990000000000001</v>
      </c>
      <c r="G60" s="6">
        <v>22.870000000000005</v>
      </c>
    </row>
    <row r="61" spans="1:7" x14ac:dyDescent="0.25">
      <c r="A61" s="2" t="s">
        <v>137</v>
      </c>
      <c r="B61" s="2">
        <v>55.56</v>
      </c>
      <c r="C61" s="2" t="s">
        <v>134</v>
      </c>
      <c r="D61" s="2">
        <v>69.23</v>
      </c>
      <c r="E61" s="2" t="s">
        <v>138</v>
      </c>
      <c r="F61" s="2">
        <v>1.806</v>
      </c>
      <c r="G61" s="6">
        <v>24.790000000000006</v>
      </c>
    </row>
    <row r="62" spans="1:7" x14ac:dyDescent="0.25">
      <c r="A62" s="2" t="s">
        <v>139</v>
      </c>
      <c r="B62" s="2">
        <v>53.7</v>
      </c>
      <c r="C62" s="2" t="s">
        <v>140</v>
      </c>
      <c r="D62" s="2">
        <v>69.23</v>
      </c>
      <c r="E62" s="2" t="s">
        <v>138</v>
      </c>
      <c r="F62" s="2">
        <v>1.7450000000000001</v>
      </c>
      <c r="G62" s="6">
        <v>22.930000000000007</v>
      </c>
    </row>
    <row r="63" spans="1:7" x14ac:dyDescent="0.25">
      <c r="A63" s="2" t="s">
        <v>141</v>
      </c>
      <c r="B63" s="2">
        <v>51.85</v>
      </c>
      <c r="C63" s="2" t="s">
        <v>142</v>
      </c>
      <c r="D63" s="2">
        <v>69.23</v>
      </c>
      <c r="E63" s="2" t="s">
        <v>138</v>
      </c>
      <c r="F63" s="2">
        <v>1.6850000000000001</v>
      </c>
      <c r="G63" s="6">
        <v>21.080000000000013</v>
      </c>
    </row>
    <row r="64" spans="1:7" x14ac:dyDescent="0.25">
      <c r="A64" s="2" t="s">
        <v>143</v>
      </c>
      <c r="B64" s="2">
        <v>50</v>
      </c>
      <c r="C64" s="2" t="s">
        <v>144</v>
      </c>
      <c r="D64" s="2">
        <v>69.23</v>
      </c>
      <c r="E64" s="2" t="s">
        <v>138</v>
      </c>
      <c r="F64" s="2">
        <v>1.625</v>
      </c>
      <c r="G64" s="6">
        <v>19.230000000000004</v>
      </c>
    </row>
    <row r="65" spans="1:7" x14ac:dyDescent="0.25">
      <c r="A65" s="2" t="s">
        <v>145</v>
      </c>
      <c r="B65" s="2">
        <v>48.15</v>
      </c>
      <c r="C65" s="2" t="s">
        <v>146</v>
      </c>
      <c r="D65" s="2">
        <v>69.23</v>
      </c>
      <c r="E65" s="2" t="s">
        <v>138</v>
      </c>
      <c r="F65" s="2">
        <v>1.5649999999999999</v>
      </c>
      <c r="G65" s="6">
        <v>17.379999999999995</v>
      </c>
    </row>
    <row r="66" spans="1:7" x14ac:dyDescent="0.25">
      <c r="A66" s="2" t="s">
        <v>147</v>
      </c>
      <c r="B66" s="2">
        <v>46.3</v>
      </c>
      <c r="C66" s="2" t="s">
        <v>148</v>
      </c>
      <c r="D66" s="2">
        <v>69.23</v>
      </c>
      <c r="E66" s="2" t="s">
        <v>138</v>
      </c>
      <c r="F66" s="2">
        <v>1.5049999999999999</v>
      </c>
      <c r="G66" s="6">
        <v>15.530000000000001</v>
      </c>
    </row>
    <row r="67" spans="1:7" x14ac:dyDescent="0.25">
      <c r="A67" s="2" t="s">
        <v>149</v>
      </c>
      <c r="B67" s="2">
        <v>46.3</v>
      </c>
      <c r="C67" s="2" t="s">
        <v>148</v>
      </c>
      <c r="D67" s="2">
        <v>71.150000000000006</v>
      </c>
      <c r="E67" s="2" t="s">
        <v>150</v>
      </c>
      <c r="F67" s="2">
        <v>1.605</v>
      </c>
      <c r="G67" s="6">
        <v>17.450000000000003</v>
      </c>
    </row>
    <row r="68" spans="1:7" x14ac:dyDescent="0.25">
      <c r="A68" s="2" t="s">
        <v>151</v>
      </c>
      <c r="B68" s="2">
        <v>46.3</v>
      </c>
      <c r="C68" s="2" t="s">
        <v>148</v>
      </c>
      <c r="D68" s="2">
        <v>73.08</v>
      </c>
      <c r="E68" s="2" t="s">
        <v>152</v>
      </c>
      <c r="F68" s="2">
        <v>1.72</v>
      </c>
      <c r="G68" s="6">
        <v>19.379999999999995</v>
      </c>
    </row>
    <row r="69" spans="1:7" x14ac:dyDescent="0.25">
      <c r="A69" s="2" t="s">
        <v>153</v>
      </c>
      <c r="B69" s="2">
        <v>44.44</v>
      </c>
      <c r="C69" s="2" t="s">
        <v>154</v>
      </c>
      <c r="D69" s="2">
        <v>73.08</v>
      </c>
      <c r="E69" s="2" t="s">
        <v>152</v>
      </c>
      <c r="F69" s="2">
        <v>1.651</v>
      </c>
      <c r="G69" s="6">
        <v>17.519999999999996</v>
      </c>
    </row>
    <row r="70" spans="1:7" x14ac:dyDescent="0.25">
      <c r="A70" s="2" t="s">
        <v>155</v>
      </c>
      <c r="B70" s="2">
        <v>44.44</v>
      </c>
      <c r="C70" s="2" t="s">
        <v>154</v>
      </c>
      <c r="D70" s="2">
        <v>75</v>
      </c>
      <c r="E70" s="2" t="s">
        <v>156</v>
      </c>
      <c r="F70" s="2">
        <v>1.778</v>
      </c>
      <c r="G70" s="6">
        <v>19.439999999999998</v>
      </c>
    </row>
    <row r="71" spans="1:7" x14ac:dyDescent="0.25">
      <c r="A71" s="2" t="s">
        <v>157</v>
      </c>
      <c r="B71" s="2">
        <v>44.44</v>
      </c>
      <c r="C71" s="2" t="s">
        <v>154</v>
      </c>
      <c r="D71" s="2">
        <v>76.92</v>
      </c>
      <c r="E71" s="2" t="s">
        <v>158</v>
      </c>
      <c r="F71" s="2">
        <v>1.9259999999999999</v>
      </c>
      <c r="G71" s="6">
        <v>21.36</v>
      </c>
    </row>
    <row r="72" spans="1:7" x14ac:dyDescent="0.25">
      <c r="A72" s="2" t="s">
        <v>159</v>
      </c>
      <c r="B72" s="2">
        <v>44.44</v>
      </c>
      <c r="C72" s="2" t="s">
        <v>154</v>
      </c>
      <c r="D72" s="2">
        <v>78.849999999999994</v>
      </c>
      <c r="E72" s="2" t="s">
        <v>160</v>
      </c>
      <c r="F72" s="2">
        <v>2.101</v>
      </c>
      <c r="G72" s="6">
        <v>23.289999999999992</v>
      </c>
    </row>
    <row r="73" spans="1:7" x14ac:dyDescent="0.25">
      <c r="A73" s="2" t="s">
        <v>161</v>
      </c>
      <c r="B73" s="2">
        <v>42.59</v>
      </c>
      <c r="C73" s="2" t="s">
        <v>162</v>
      </c>
      <c r="D73" s="2">
        <v>78.849999999999994</v>
      </c>
      <c r="E73" s="2" t="s">
        <v>160</v>
      </c>
      <c r="F73" s="2">
        <v>2.0129999999999999</v>
      </c>
      <c r="G73" s="6">
        <v>21.439999999999998</v>
      </c>
    </row>
    <row r="74" spans="1:7" x14ac:dyDescent="0.25">
      <c r="A74" s="2" t="s">
        <v>163</v>
      </c>
      <c r="B74" s="2">
        <v>40.74</v>
      </c>
      <c r="C74" s="2" t="s">
        <v>164</v>
      </c>
      <c r="D74" s="2">
        <v>78.849999999999994</v>
      </c>
      <c r="E74" s="2" t="s">
        <v>160</v>
      </c>
      <c r="F74" s="2">
        <v>1.9259999999999999</v>
      </c>
      <c r="G74" s="6">
        <v>19.590000000000003</v>
      </c>
    </row>
    <row r="75" spans="1:7" x14ac:dyDescent="0.25">
      <c r="A75" s="2" t="s">
        <v>165</v>
      </c>
      <c r="B75" s="2">
        <v>38.89</v>
      </c>
      <c r="C75" s="2" t="s">
        <v>166</v>
      </c>
      <c r="D75" s="2">
        <v>78.849999999999994</v>
      </c>
      <c r="E75" s="2" t="s">
        <v>160</v>
      </c>
      <c r="F75" s="2">
        <v>1.8380000000000001</v>
      </c>
      <c r="G75" s="6">
        <v>17.739999999999995</v>
      </c>
    </row>
    <row r="76" spans="1:7" x14ac:dyDescent="0.25">
      <c r="A76" s="2" t="s">
        <v>167</v>
      </c>
      <c r="B76" s="2">
        <v>37.04</v>
      </c>
      <c r="C76" s="2" t="s">
        <v>168</v>
      </c>
      <c r="D76" s="2">
        <v>78.849999999999994</v>
      </c>
      <c r="E76" s="2" t="s">
        <v>160</v>
      </c>
      <c r="F76" s="2">
        <v>1.7509999999999999</v>
      </c>
      <c r="G76" s="6">
        <v>15.889999999999986</v>
      </c>
    </row>
    <row r="77" spans="1:7" x14ac:dyDescent="0.25">
      <c r="A77" s="2" t="s">
        <v>169</v>
      </c>
      <c r="B77" s="2">
        <v>35.19</v>
      </c>
      <c r="C77" s="2" t="s">
        <v>170</v>
      </c>
      <c r="D77" s="2">
        <v>78.849999999999994</v>
      </c>
      <c r="E77" s="2" t="s">
        <v>160</v>
      </c>
      <c r="F77" s="2">
        <v>1.663</v>
      </c>
      <c r="G77" s="6">
        <v>14.039999999999992</v>
      </c>
    </row>
    <row r="78" spans="1:7" x14ac:dyDescent="0.25">
      <c r="A78" s="2" t="s">
        <v>171</v>
      </c>
      <c r="B78" s="2">
        <v>35.19</v>
      </c>
      <c r="C78" s="2" t="s">
        <v>170</v>
      </c>
      <c r="D78" s="2">
        <v>80.77</v>
      </c>
      <c r="E78" s="2" t="s">
        <v>172</v>
      </c>
      <c r="F78" s="2">
        <v>1.83</v>
      </c>
      <c r="G78" s="6">
        <v>15.959999999999994</v>
      </c>
    </row>
    <row r="79" spans="1:7" x14ac:dyDescent="0.25">
      <c r="A79" s="2" t="s">
        <v>173</v>
      </c>
      <c r="B79" s="2">
        <v>35.19</v>
      </c>
      <c r="C79" s="2" t="s">
        <v>170</v>
      </c>
      <c r="D79" s="2">
        <v>82.69</v>
      </c>
      <c r="E79" s="2" t="s">
        <v>174</v>
      </c>
      <c r="F79" s="2">
        <v>2.0329999999999999</v>
      </c>
      <c r="G79" s="6">
        <v>17.879999999999995</v>
      </c>
    </row>
    <row r="80" spans="1:7" x14ac:dyDescent="0.25">
      <c r="A80" s="2" t="s">
        <v>175</v>
      </c>
      <c r="B80" s="2">
        <v>35.19</v>
      </c>
      <c r="C80" s="2" t="s">
        <v>170</v>
      </c>
      <c r="D80" s="2">
        <v>84.62</v>
      </c>
      <c r="E80" s="2" t="s">
        <v>176</v>
      </c>
      <c r="F80" s="2">
        <v>2.2869999999999999</v>
      </c>
      <c r="G80" s="6">
        <v>19.810000000000002</v>
      </c>
    </row>
    <row r="81" spans="1:7" x14ac:dyDescent="0.25">
      <c r="A81" s="2" t="s">
        <v>177</v>
      </c>
      <c r="B81" s="2">
        <v>35.19</v>
      </c>
      <c r="C81" s="2" t="s">
        <v>170</v>
      </c>
      <c r="D81" s="2">
        <v>86.54</v>
      </c>
      <c r="E81" s="2" t="s">
        <v>178</v>
      </c>
      <c r="F81" s="2">
        <v>2.6139999999999999</v>
      </c>
      <c r="G81" s="6">
        <v>21.730000000000004</v>
      </c>
    </row>
    <row r="82" spans="1:7" x14ac:dyDescent="0.25">
      <c r="A82" s="2" t="s">
        <v>179</v>
      </c>
      <c r="B82" s="2">
        <v>33.33</v>
      </c>
      <c r="C82" s="2" t="s">
        <v>180</v>
      </c>
      <c r="D82" s="2">
        <v>86.54</v>
      </c>
      <c r="E82" s="2" t="s">
        <v>178</v>
      </c>
      <c r="F82" s="2">
        <v>2.476</v>
      </c>
      <c r="G82" s="6">
        <v>19.870000000000005</v>
      </c>
    </row>
    <row r="83" spans="1:7" x14ac:dyDescent="0.25">
      <c r="A83" s="2" t="s">
        <v>181</v>
      </c>
      <c r="B83" s="2">
        <v>33.33</v>
      </c>
      <c r="C83" s="2" t="s">
        <v>180</v>
      </c>
      <c r="D83" s="2">
        <v>88.46</v>
      </c>
      <c r="E83" s="2" t="s">
        <v>182</v>
      </c>
      <c r="F83" s="2">
        <v>2.8889999999999998</v>
      </c>
      <c r="G83" s="6">
        <v>21.789999999999992</v>
      </c>
    </row>
    <row r="84" spans="1:7" x14ac:dyDescent="0.25">
      <c r="A84" s="2" t="s">
        <v>183</v>
      </c>
      <c r="B84" s="2">
        <v>31.48</v>
      </c>
      <c r="C84" s="2" t="s">
        <v>184</v>
      </c>
      <c r="D84" s="2">
        <v>88.46</v>
      </c>
      <c r="E84" s="2" t="s">
        <v>182</v>
      </c>
      <c r="F84" s="2">
        <v>2.7280000000000002</v>
      </c>
      <c r="G84" s="6">
        <v>19.939999999999998</v>
      </c>
    </row>
    <row r="85" spans="1:7" x14ac:dyDescent="0.25">
      <c r="A85" s="2" t="s">
        <v>185</v>
      </c>
      <c r="B85" s="2">
        <v>31.48</v>
      </c>
      <c r="C85" s="2" t="s">
        <v>184</v>
      </c>
      <c r="D85" s="2">
        <v>90.38</v>
      </c>
      <c r="E85" s="2" t="s">
        <v>186</v>
      </c>
      <c r="F85" s="2">
        <v>3.274</v>
      </c>
      <c r="G85" s="6">
        <v>21.86</v>
      </c>
    </row>
    <row r="86" spans="1:7" x14ac:dyDescent="0.25">
      <c r="A86" s="2" t="s">
        <v>187</v>
      </c>
      <c r="B86" s="2">
        <v>31.48</v>
      </c>
      <c r="C86" s="2" t="s">
        <v>184</v>
      </c>
      <c r="D86" s="2">
        <v>92.31</v>
      </c>
      <c r="E86" s="2" t="s">
        <v>188</v>
      </c>
      <c r="F86" s="2">
        <v>4.093</v>
      </c>
      <c r="G86" s="6">
        <v>23.790000000000006</v>
      </c>
    </row>
    <row r="87" spans="1:7" x14ac:dyDescent="0.25">
      <c r="A87" s="2" t="s">
        <v>189</v>
      </c>
      <c r="B87" s="2">
        <v>31.48</v>
      </c>
      <c r="C87" s="2" t="s">
        <v>184</v>
      </c>
      <c r="D87" s="2">
        <v>94.23</v>
      </c>
      <c r="E87" s="2" t="s">
        <v>190</v>
      </c>
      <c r="F87" s="2">
        <v>5.4569999999999999</v>
      </c>
      <c r="G87" s="6">
        <v>25.710000000000008</v>
      </c>
    </row>
    <row r="88" spans="1:7" x14ac:dyDescent="0.25">
      <c r="A88" s="2" t="s">
        <v>191</v>
      </c>
      <c r="B88" s="2">
        <v>29.63</v>
      </c>
      <c r="C88" s="2" t="s">
        <v>192</v>
      </c>
      <c r="D88" s="2">
        <v>94.23</v>
      </c>
      <c r="E88" s="2" t="s">
        <v>190</v>
      </c>
      <c r="F88" s="2">
        <v>5.1360000000000001</v>
      </c>
      <c r="G88" s="6">
        <v>23.86</v>
      </c>
    </row>
    <row r="89" spans="1:7" x14ac:dyDescent="0.25">
      <c r="A89" s="2" t="s">
        <v>193</v>
      </c>
      <c r="B89" s="2">
        <v>29.63</v>
      </c>
      <c r="C89" s="2" t="s">
        <v>192</v>
      </c>
      <c r="D89" s="2">
        <v>96.15</v>
      </c>
      <c r="E89" s="2" t="s">
        <v>194</v>
      </c>
      <c r="F89" s="2">
        <v>7.7039999999999997</v>
      </c>
      <c r="G89" s="6">
        <v>25.78</v>
      </c>
    </row>
    <row r="90" spans="1:7" x14ac:dyDescent="0.25">
      <c r="A90" s="2" t="s">
        <v>195</v>
      </c>
      <c r="B90" s="2">
        <v>27.78</v>
      </c>
      <c r="C90" s="2" t="s">
        <v>196</v>
      </c>
      <c r="D90" s="2">
        <v>96.15</v>
      </c>
      <c r="E90" s="2" t="s">
        <v>194</v>
      </c>
      <c r="F90" s="2">
        <v>7.2220000000000004</v>
      </c>
      <c r="G90" s="6">
        <v>23.930000000000007</v>
      </c>
    </row>
    <row r="91" spans="1:7" x14ac:dyDescent="0.25">
      <c r="A91" s="2" t="s">
        <v>197</v>
      </c>
      <c r="B91" s="2">
        <v>25.93</v>
      </c>
      <c r="C91" s="2" t="s">
        <v>198</v>
      </c>
      <c r="D91" s="2">
        <v>96.15</v>
      </c>
      <c r="E91" s="2" t="s">
        <v>194</v>
      </c>
      <c r="F91" s="2">
        <v>6.7409999999999997</v>
      </c>
      <c r="G91" s="6">
        <v>22.080000000000013</v>
      </c>
    </row>
    <row r="92" spans="1:7" x14ac:dyDescent="0.25">
      <c r="A92" s="2" t="s">
        <v>199</v>
      </c>
      <c r="B92" s="2">
        <v>24.07</v>
      </c>
      <c r="C92" s="2" t="s">
        <v>200</v>
      </c>
      <c r="D92" s="2">
        <v>96.15</v>
      </c>
      <c r="E92" s="2" t="s">
        <v>194</v>
      </c>
      <c r="F92" s="2">
        <v>6.2590000000000003</v>
      </c>
      <c r="G92" s="6">
        <v>20.22</v>
      </c>
    </row>
    <row r="93" spans="1:7" x14ac:dyDescent="0.25">
      <c r="A93" s="2" t="s">
        <v>201</v>
      </c>
      <c r="B93" s="2">
        <v>22.22</v>
      </c>
      <c r="C93" s="2" t="s">
        <v>202</v>
      </c>
      <c r="D93" s="2">
        <v>96.15</v>
      </c>
      <c r="E93" s="2" t="s">
        <v>194</v>
      </c>
      <c r="F93" s="2">
        <v>5.7779999999999996</v>
      </c>
      <c r="G93" s="6">
        <v>18.370000000000005</v>
      </c>
    </row>
    <row r="94" spans="1:7" x14ac:dyDescent="0.25">
      <c r="A94" s="2" t="s">
        <v>203</v>
      </c>
      <c r="B94" s="2">
        <v>22.22</v>
      </c>
      <c r="C94" s="2" t="s">
        <v>202</v>
      </c>
      <c r="D94" s="2">
        <v>98.08</v>
      </c>
      <c r="E94" s="2" t="s">
        <v>204</v>
      </c>
      <c r="F94" s="2">
        <v>11.56</v>
      </c>
      <c r="G94" s="6">
        <v>20.299999999999997</v>
      </c>
    </row>
    <row r="95" spans="1:7" x14ac:dyDescent="0.25">
      <c r="A95" s="2" t="s">
        <v>205</v>
      </c>
      <c r="B95" s="2">
        <v>20.37</v>
      </c>
      <c r="C95" s="2" t="s">
        <v>206</v>
      </c>
      <c r="D95" s="2">
        <v>98.08</v>
      </c>
      <c r="E95" s="2" t="s">
        <v>204</v>
      </c>
      <c r="F95" s="2">
        <v>10.59</v>
      </c>
      <c r="G95" s="6">
        <v>18.450000000000003</v>
      </c>
    </row>
    <row r="96" spans="1:7" x14ac:dyDescent="0.25">
      <c r="A96" s="2" t="s">
        <v>207</v>
      </c>
      <c r="B96" s="2">
        <v>18.52</v>
      </c>
      <c r="C96" s="2" t="s">
        <v>208</v>
      </c>
      <c r="D96" s="2">
        <v>98.08</v>
      </c>
      <c r="E96" s="2" t="s">
        <v>204</v>
      </c>
      <c r="F96" s="2">
        <v>9.6300000000000008</v>
      </c>
      <c r="G96" s="6">
        <v>16.599999999999994</v>
      </c>
    </row>
    <row r="97" spans="1:7" x14ac:dyDescent="0.25">
      <c r="A97" s="2" t="s">
        <v>209</v>
      </c>
      <c r="B97" s="2">
        <v>16.670000000000002</v>
      </c>
      <c r="C97" s="2" t="s">
        <v>210</v>
      </c>
      <c r="D97" s="2">
        <v>98.08</v>
      </c>
      <c r="E97" s="2" t="s">
        <v>204</v>
      </c>
      <c r="F97" s="2">
        <v>8.6669999999999998</v>
      </c>
      <c r="G97" s="6">
        <v>14.75</v>
      </c>
    </row>
    <row r="98" spans="1:7" x14ac:dyDescent="0.25">
      <c r="A98" s="2" t="s">
        <v>211</v>
      </c>
      <c r="B98" s="2">
        <v>14.81</v>
      </c>
      <c r="C98" s="2" t="s">
        <v>212</v>
      </c>
      <c r="D98" s="2">
        <v>98.08</v>
      </c>
      <c r="E98" s="2" t="s">
        <v>204</v>
      </c>
      <c r="F98" s="2">
        <v>7.7039999999999997</v>
      </c>
      <c r="G98" s="6">
        <v>12.89</v>
      </c>
    </row>
    <row r="99" spans="1:7" x14ac:dyDescent="0.25">
      <c r="A99" s="2" t="s">
        <v>213</v>
      </c>
      <c r="B99" s="2">
        <v>12.96</v>
      </c>
      <c r="C99" s="2" t="s">
        <v>214</v>
      </c>
      <c r="D99" s="2">
        <v>98.08</v>
      </c>
      <c r="E99" s="2" t="s">
        <v>204</v>
      </c>
      <c r="F99" s="2">
        <v>6.7409999999999997</v>
      </c>
      <c r="G99" s="6">
        <v>11.039999999999992</v>
      </c>
    </row>
    <row r="100" spans="1:7" x14ac:dyDescent="0.25">
      <c r="A100" s="2" t="s">
        <v>215</v>
      </c>
      <c r="B100" s="2">
        <v>11.11</v>
      </c>
      <c r="C100" s="2" t="s">
        <v>216</v>
      </c>
      <c r="D100" s="2">
        <v>98.08</v>
      </c>
      <c r="E100" s="2" t="s">
        <v>204</v>
      </c>
      <c r="F100" s="2">
        <v>5.7779999999999996</v>
      </c>
      <c r="G100" s="6">
        <v>9.1899999999999977</v>
      </c>
    </row>
    <row r="101" spans="1:7" x14ac:dyDescent="0.25">
      <c r="A101" s="2" t="s">
        <v>217</v>
      </c>
      <c r="B101" s="2">
        <v>9.2590000000000003</v>
      </c>
      <c r="C101" s="2" t="s">
        <v>218</v>
      </c>
      <c r="D101" s="2">
        <v>98.08</v>
      </c>
      <c r="E101" s="2" t="s">
        <v>204</v>
      </c>
      <c r="F101" s="2">
        <v>4.8150000000000004</v>
      </c>
      <c r="G101" s="6">
        <v>7.3389999999999986</v>
      </c>
    </row>
    <row r="102" spans="1:7" x14ac:dyDescent="0.25">
      <c r="A102" s="2" t="s">
        <v>219</v>
      </c>
      <c r="B102" s="2">
        <v>7.407</v>
      </c>
      <c r="C102" s="2" t="s">
        <v>220</v>
      </c>
      <c r="D102" s="2">
        <v>98.08</v>
      </c>
      <c r="E102" s="2" t="s">
        <v>204</v>
      </c>
      <c r="F102" s="2">
        <v>3.8519999999999999</v>
      </c>
      <c r="G102" s="6">
        <v>5.4869999999999948</v>
      </c>
    </row>
    <row r="103" spans="1:7" x14ac:dyDescent="0.25">
      <c r="A103" s="2" t="s">
        <v>221</v>
      </c>
      <c r="B103" s="2">
        <v>5.556</v>
      </c>
      <c r="C103" s="2" t="s">
        <v>222</v>
      </c>
      <c r="D103" s="2">
        <v>98.08</v>
      </c>
      <c r="E103" s="2" t="s">
        <v>204</v>
      </c>
      <c r="F103" s="2">
        <v>2.8889999999999998</v>
      </c>
      <c r="G103" s="6">
        <v>3.6359999999999957</v>
      </c>
    </row>
    <row r="104" spans="1:7" x14ac:dyDescent="0.25">
      <c r="A104" s="2" t="s">
        <v>223</v>
      </c>
      <c r="B104" s="2">
        <v>3.7040000000000002</v>
      </c>
      <c r="C104" s="2" t="s">
        <v>224</v>
      </c>
      <c r="D104" s="2">
        <v>98.08</v>
      </c>
      <c r="E104" s="2" t="s">
        <v>204</v>
      </c>
      <c r="F104" s="2">
        <v>1.9259999999999999</v>
      </c>
      <c r="G104" s="6">
        <v>1.7839999999999918</v>
      </c>
    </row>
    <row r="105" spans="1:7" x14ac:dyDescent="0.25">
      <c r="A105" s="2" t="s">
        <v>225</v>
      </c>
      <c r="B105" s="2">
        <v>1.8520000000000001</v>
      </c>
      <c r="C105" s="2" t="s">
        <v>226</v>
      </c>
      <c r="D105" s="2">
        <v>98.08</v>
      </c>
      <c r="E105" s="2" t="s">
        <v>204</v>
      </c>
      <c r="F105" s="2">
        <v>0.96299999999999997</v>
      </c>
      <c r="G105" s="6">
        <v>-6.799999999999784E-2</v>
      </c>
    </row>
    <row r="106" spans="1:7" x14ac:dyDescent="0.25">
      <c r="A106" s="2" t="s">
        <v>227</v>
      </c>
      <c r="B106" s="2">
        <v>1.8520000000000001</v>
      </c>
      <c r="C106" s="2" t="s">
        <v>226</v>
      </c>
      <c r="D106" s="2">
        <v>100</v>
      </c>
      <c r="E106" s="2" t="s">
        <v>228</v>
      </c>
      <c r="F106" s="2"/>
      <c r="G106" s="6">
        <v>1.85200000000000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C4A04-37B4-4B81-9707-F55FEA1D550C}">
  <dimension ref="A1:G78"/>
  <sheetViews>
    <sheetView workbookViewId="0">
      <selection activeCell="G1" sqref="G1"/>
    </sheetView>
  </sheetViews>
  <sheetFormatPr defaultRowHeight="14.4" x14ac:dyDescent="0.3"/>
  <cols>
    <col min="7" max="7" width="8.88671875" style="6"/>
  </cols>
  <sheetData>
    <row r="1" spans="1:7" x14ac:dyDescent="0.3">
      <c r="A1" s="4"/>
      <c r="B1" s="4" t="s">
        <v>14</v>
      </c>
      <c r="C1" s="4" t="s">
        <v>15</v>
      </c>
      <c r="D1" s="4" t="s">
        <v>16</v>
      </c>
      <c r="E1" s="4" t="s">
        <v>15</v>
      </c>
      <c r="F1" s="4" t="s">
        <v>17</v>
      </c>
      <c r="G1" s="3" t="s">
        <v>391</v>
      </c>
    </row>
    <row r="2" spans="1:7" x14ac:dyDescent="0.3">
      <c r="A2" s="5" t="s">
        <v>18</v>
      </c>
      <c r="B2" s="5">
        <v>100</v>
      </c>
      <c r="C2" s="5" t="s">
        <v>229</v>
      </c>
      <c r="D2" s="5">
        <v>1.923</v>
      </c>
      <c r="E2" s="5" t="s">
        <v>20</v>
      </c>
      <c r="F2" s="5">
        <v>1.02</v>
      </c>
      <c r="G2" s="2">
        <v>1.9230000000000018</v>
      </c>
    </row>
    <row r="3" spans="1:7" x14ac:dyDescent="0.3">
      <c r="A3" s="5" t="s">
        <v>21</v>
      </c>
      <c r="B3" s="5">
        <v>100</v>
      </c>
      <c r="C3" s="5" t="s">
        <v>229</v>
      </c>
      <c r="D3" s="5">
        <v>3.8460000000000001</v>
      </c>
      <c r="E3" s="5" t="s">
        <v>22</v>
      </c>
      <c r="F3" s="5">
        <v>1.04</v>
      </c>
      <c r="G3" s="2">
        <v>3.8460000000000036</v>
      </c>
    </row>
    <row r="4" spans="1:7" x14ac:dyDescent="0.3">
      <c r="A4" s="5" t="s">
        <v>23</v>
      </c>
      <c r="B4" s="5">
        <v>100</v>
      </c>
      <c r="C4" s="5" t="s">
        <v>229</v>
      </c>
      <c r="D4" s="5">
        <v>5.7690000000000001</v>
      </c>
      <c r="E4" s="5" t="s">
        <v>24</v>
      </c>
      <c r="F4" s="5">
        <v>1.0609999999999999</v>
      </c>
      <c r="G4" s="2">
        <v>5.7690000000000055</v>
      </c>
    </row>
    <row r="5" spans="1:7" x14ac:dyDescent="0.3">
      <c r="A5" s="5" t="s">
        <v>25</v>
      </c>
      <c r="B5" s="5">
        <v>100</v>
      </c>
      <c r="C5" s="5" t="s">
        <v>229</v>
      </c>
      <c r="D5" s="5">
        <v>7.6920000000000002</v>
      </c>
      <c r="E5" s="5" t="s">
        <v>26</v>
      </c>
      <c r="F5" s="5">
        <v>1.083</v>
      </c>
      <c r="G5" s="2">
        <v>7.6920000000000073</v>
      </c>
    </row>
    <row r="6" spans="1:7" x14ac:dyDescent="0.3">
      <c r="A6" s="5" t="s">
        <v>230</v>
      </c>
      <c r="B6" s="5">
        <v>100</v>
      </c>
      <c r="C6" s="5" t="s">
        <v>229</v>
      </c>
      <c r="D6" s="5">
        <v>9.6150000000000002</v>
      </c>
      <c r="E6" s="5" t="s">
        <v>28</v>
      </c>
      <c r="F6" s="5">
        <v>1.1060000000000001</v>
      </c>
      <c r="G6" s="2">
        <v>9.6149999999999949</v>
      </c>
    </row>
    <row r="7" spans="1:7" x14ac:dyDescent="0.3">
      <c r="A7" s="5" t="s">
        <v>33</v>
      </c>
      <c r="B7" s="5">
        <v>100</v>
      </c>
      <c r="C7" s="5" t="s">
        <v>229</v>
      </c>
      <c r="D7" s="5">
        <v>11.54</v>
      </c>
      <c r="E7" s="5" t="s">
        <v>34</v>
      </c>
      <c r="F7" s="5">
        <v>1.1299999999999999</v>
      </c>
      <c r="G7" s="2">
        <v>11.539999999999992</v>
      </c>
    </row>
    <row r="8" spans="1:7" x14ac:dyDescent="0.3">
      <c r="A8" s="5" t="s">
        <v>35</v>
      </c>
      <c r="B8" s="5">
        <v>100</v>
      </c>
      <c r="C8" s="5" t="s">
        <v>229</v>
      </c>
      <c r="D8" s="5">
        <v>13.46</v>
      </c>
      <c r="E8" s="5" t="s">
        <v>36</v>
      </c>
      <c r="F8" s="5">
        <v>1.1559999999999999</v>
      </c>
      <c r="G8" s="2">
        <v>13.460000000000008</v>
      </c>
    </row>
    <row r="9" spans="1:7" x14ac:dyDescent="0.3">
      <c r="A9" s="5" t="s">
        <v>37</v>
      </c>
      <c r="B9" s="5">
        <v>100</v>
      </c>
      <c r="C9" s="5" t="s">
        <v>229</v>
      </c>
      <c r="D9" s="5">
        <v>15.38</v>
      </c>
      <c r="E9" s="5" t="s">
        <v>38</v>
      </c>
      <c r="F9" s="5">
        <v>1.1819999999999999</v>
      </c>
      <c r="G9" s="2">
        <v>15.379999999999995</v>
      </c>
    </row>
    <row r="10" spans="1:7" x14ac:dyDescent="0.3">
      <c r="A10" s="5" t="s">
        <v>39</v>
      </c>
      <c r="B10" s="5">
        <v>96.15</v>
      </c>
      <c r="C10" s="5" t="s">
        <v>231</v>
      </c>
      <c r="D10" s="5">
        <v>15.38</v>
      </c>
      <c r="E10" s="5" t="s">
        <v>38</v>
      </c>
      <c r="F10" s="5">
        <v>1.1359999999999999</v>
      </c>
      <c r="G10" s="2">
        <v>11.530000000000001</v>
      </c>
    </row>
    <row r="11" spans="1:7" x14ac:dyDescent="0.3">
      <c r="A11" s="5" t="s">
        <v>41</v>
      </c>
      <c r="B11" s="5">
        <v>96.15</v>
      </c>
      <c r="C11" s="5" t="s">
        <v>231</v>
      </c>
      <c r="D11" s="5">
        <v>17.309999999999999</v>
      </c>
      <c r="E11" s="5" t="s">
        <v>42</v>
      </c>
      <c r="F11" s="5">
        <v>1.163</v>
      </c>
      <c r="G11" s="2">
        <v>13.460000000000008</v>
      </c>
    </row>
    <row r="12" spans="1:7" x14ac:dyDescent="0.3">
      <c r="A12" s="5" t="s">
        <v>43</v>
      </c>
      <c r="B12" s="5">
        <v>96.15</v>
      </c>
      <c r="C12" s="5" t="s">
        <v>231</v>
      </c>
      <c r="D12" s="5">
        <v>19.23</v>
      </c>
      <c r="E12" s="5" t="s">
        <v>44</v>
      </c>
      <c r="F12" s="5">
        <v>1.19</v>
      </c>
      <c r="G12" s="2">
        <v>15.38000000000001</v>
      </c>
    </row>
    <row r="13" spans="1:7" x14ac:dyDescent="0.3">
      <c r="A13" s="5" t="s">
        <v>45</v>
      </c>
      <c r="B13" s="5">
        <v>96.15</v>
      </c>
      <c r="C13" s="5" t="s">
        <v>231</v>
      </c>
      <c r="D13" s="5">
        <v>21.15</v>
      </c>
      <c r="E13" s="5" t="s">
        <v>46</v>
      </c>
      <c r="F13" s="5">
        <v>1.22</v>
      </c>
      <c r="G13" s="2">
        <v>17.300000000000011</v>
      </c>
    </row>
    <row r="14" spans="1:7" x14ac:dyDescent="0.3">
      <c r="A14" s="5" t="s">
        <v>47</v>
      </c>
      <c r="B14" s="5">
        <v>96.15</v>
      </c>
      <c r="C14" s="5" t="s">
        <v>231</v>
      </c>
      <c r="D14" s="5">
        <v>23.08</v>
      </c>
      <c r="E14" s="5" t="s">
        <v>48</v>
      </c>
      <c r="F14" s="5">
        <v>1.25</v>
      </c>
      <c r="G14" s="2">
        <v>19.230000000000004</v>
      </c>
    </row>
    <row r="15" spans="1:7" x14ac:dyDescent="0.3">
      <c r="A15" s="5" t="s">
        <v>232</v>
      </c>
      <c r="B15" s="5">
        <v>96.15</v>
      </c>
      <c r="C15" s="5" t="s">
        <v>231</v>
      </c>
      <c r="D15" s="5">
        <v>25</v>
      </c>
      <c r="E15" s="5" t="s">
        <v>50</v>
      </c>
      <c r="F15" s="5">
        <v>1.282</v>
      </c>
      <c r="G15" s="2">
        <v>21.150000000000006</v>
      </c>
    </row>
    <row r="16" spans="1:7" x14ac:dyDescent="0.3">
      <c r="A16" s="5" t="s">
        <v>53</v>
      </c>
      <c r="B16" s="5">
        <v>96.15</v>
      </c>
      <c r="C16" s="5" t="s">
        <v>231</v>
      </c>
      <c r="D16" s="5">
        <v>26.92</v>
      </c>
      <c r="E16" s="5" t="s">
        <v>54</v>
      </c>
      <c r="F16" s="5">
        <v>1.3160000000000001</v>
      </c>
      <c r="G16" s="2">
        <v>23.070000000000007</v>
      </c>
    </row>
    <row r="17" spans="1:7" x14ac:dyDescent="0.3">
      <c r="A17" s="5" t="s">
        <v>55</v>
      </c>
      <c r="B17" s="5">
        <v>96.15</v>
      </c>
      <c r="C17" s="5" t="s">
        <v>231</v>
      </c>
      <c r="D17" s="5">
        <v>28.85</v>
      </c>
      <c r="E17" s="5" t="s">
        <v>56</v>
      </c>
      <c r="F17" s="5">
        <v>1.351</v>
      </c>
      <c r="G17" s="2">
        <v>25</v>
      </c>
    </row>
    <row r="18" spans="1:7" x14ac:dyDescent="0.3">
      <c r="A18" s="5" t="s">
        <v>233</v>
      </c>
      <c r="B18" s="5">
        <v>96.15</v>
      </c>
      <c r="C18" s="5" t="s">
        <v>231</v>
      </c>
      <c r="D18" s="5">
        <v>30.77</v>
      </c>
      <c r="E18" s="5" t="s">
        <v>58</v>
      </c>
      <c r="F18" s="5">
        <v>1.389</v>
      </c>
      <c r="G18" s="2">
        <v>26.92</v>
      </c>
    </row>
    <row r="19" spans="1:7" x14ac:dyDescent="0.3">
      <c r="A19" s="5" t="s">
        <v>234</v>
      </c>
      <c r="B19" s="5">
        <v>96.15</v>
      </c>
      <c r="C19" s="5" t="s">
        <v>231</v>
      </c>
      <c r="D19" s="5">
        <v>32.69</v>
      </c>
      <c r="E19" s="5" t="s">
        <v>62</v>
      </c>
      <c r="F19" s="5">
        <v>1.429</v>
      </c>
      <c r="G19" s="2">
        <v>28.840000000000003</v>
      </c>
    </row>
    <row r="20" spans="1:7" x14ac:dyDescent="0.3">
      <c r="A20" s="5" t="s">
        <v>65</v>
      </c>
      <c r="B20" s="5">
        <v>96.15</v>
      </c>
      <c r="C20" s="5" t="s">
        <v>231</v>
      </c>
      <c r="D20" s="5">
        <v>34.619999999999997</v>
      </c>
      <c r="E20" s="5" t="s">
        <v>66</v>
      </c>
      <c r="F20" s="5">
        <v>1.4710000000000001</v>
      </c>
      <c r="G20" s="2">
        <v>30.77000000000001</v>
      </c>
    </row>
    <row r="21" spans="1:7" x14ac:dyDescent="0.3">
      <c r="A21" s="5" t="s">
        <v>67</v>
      </c>
      <c r="B21" s="5">
        <v>96.15</v>
      </c>
      <c r="C21" s="5" t="s">
        <v>231</v>
      </c>
      <c r="D21" s="5">
        <v>36.54</v>
      </c>
      <c r="E21" s="5" t="s">
        <v>68</v>
      </c>
      <c r="F21" s="5">
        <v>1.5149999999999999</v>
      </c>
      <c r="G21" s="2">
        <v>32.69</v>
      </c>
    </row>
    <row r="22" spans="1:7" x14ac:dyDescent="0.3">
      <c r="A22" s="5" t="s">
        <v>69</v>
      </c>
      <c r="B22" s="5">
        <v>96.15</v>
      </c>
      <c r="C22" s="5" t="s">
        <v>231</v>
      </c>
      <c r="D22" s="5">
        <v>38.46</v>
      </c>
      <c r="E22" s="5" t="s">
        <v>70</v>
      </c>
      <c r="F22" s="5">
        <v>1.5629999999999999</v>
      </c>
      <c r="G22" s="2">
        <v>34.610000000000014</v>
      </c>
    </row>
    <row r="23" spans="1:7" x14ac:dyDescent="0.3">
      <c r="A23" s="5" t="s">
        <v>71</v>
      </c>
      <c r="B23" s="5">
        <v>96.15</v>
      </c>
      <c r="C23" s="5" t="s">
        <v>231</v>
      </c>
      <c r="D23" s="5">
        <v>40.380000000000003</v>
      </c>
      <c r="E23" s="5" t="s">
        <v>72</v>
      </c>
      <c r="F23" s="5">
        <v>1.613</v>
      </c>
      <c r="G23" s="2">
        <v>36.53</v>
      </c>
    </row>
    <row r="24" spans="1:7" x14ac:dyDescent="0.3">
      <c r="A24" s="5" t="s">
        <v>73</v>
      </c>
      <c r="B24" s="5">
        <v>96.15</v>
      </c>
      <c r="C24" s="5" t="s">
        <v>231</v>
      </c>
      <c r="D24" s="5">
        <v>42.31</v>
      </c>
      <c r="E24" s="5" t="s">
        <v>74</v>
      </c>
      <c r="F24" s="5">
        <v>1.667</v>
      </c>
      <c r="G24" s="2">
        <v>38.460000000000008</v>
      </c>
    </row>
    <row r="25" spans="1:7" x14ac:dyDescent="0.3">
      <c r="A25" s="5" t="s">
        <v>75</v>
      </c>
      <c r="B25" s="5">
        <v>96.15</v>
      </c>
      <c r="C25" s="5" t="s">
        <v>231</v>
      </c>
      <c r="D25" s="5">
        <v>44.23</v>
      </c>
      <c r="E25" s="5" t="s">
        <v>76</v>
      </c>
      <c r="F25" s="5">
        <v>1.724</v>
      </c>
      <c r="G25" s="2">
        <v>40.379999999999995</v>
      </c>
    </row>
    <row r="26" spans="1:7" x14ac:dyDescent="0.3">
      <c r="A26" s="5" t="s">
        <v>77</v>
      </c>
      <c r="B26" s="5">
        <v>96.15</v>
      </c>
      <c r="C26" s="5" t="s">
        <v>231</v>
      </c>
      <c r="D26" s="5">
        <v>46.15</v>
      </c>
      <c r="E26" s="5" t="s">
        <v>78</v>
      </c>
      <c r="F26" s="5">
        <v>1.786</v>
      </c>
      <c r="G26" s="2">
        <v>42.300000000000011</v>
      </c>
    </row>
    <row r="27" spans="1:7" x14ac:dyDescent="0.3">
      <c r="A27" s="5" t="s">
        <v>79</v>
      </c>
      <c r="B27" s="5">
        <v>92.31</v>
      </c>
      <c r="C27" s="5" t="s">
        <v>235</v>
      </c>
      <c r="D27" s="5">
        <v>46.15</v>
      </c>
      <c r="E27" s="5" t="s">
        <v>78</v>
      </c>
      <c r="F27" s="5">
        <v>1.714</v>
      </c>
      <c r="G27" s="2">
        <v>38.460000000000008</v>
      </c>
    </row>
    <row r="28" spans="1:7" x14ac:dyDescent="0.3">
      <c r="A28" s="5" t="s">
        <v>81</v>
      </c>
      <c r="B28" s="5">
        <v>92.31</v>
      </c>
      <c r="C28" s="5" t="s">
        <v>235</v>
      </c>
      <c r="D28" s="5">
        <v>48.08</v>
      </c>
      <c r="E28" s="5" t="s">
        <v>82</v>
      </c>
      <c r="F28" s="5">
        <v>1.778</v>
      </c>
      <c r="G28" s="2">
        <v>40.389999999999986</v>
      </c>
    </row>
    <row r="29" spans="1:7" x14ac:dyDescent="0.3">
      <c r="A29" s="5" t="s">
        <v>83</v>
      </c>
      <c r="B29" s="5">
        <v>88.46</v>
      </c>
      <c r="C29" s="5" t="s">
        <v>236</v>
      </c>
      <c r="D29" s="5">
        <v>48.08</v>
      </c>
      <c r="E29" s="5" t="s">
        <v>82</v>
      </c>
      <c r="F29" s="5">
        <v>1.704</v>
      </c>
      <c r="G29" s="2">
        <v>36.539999999999992</v>
      </c>
    </row>
    <row r="30" spans="1:7" x14ac:dyDescent="0.3">
      <c r="A30" s="5" t="s">
        <v>85</v>
      </c>
      <c r="B30" s="5">
        <v>88.46</v>
      </c>
      <c r="C30" s="5" t="s">
        <v>236</v>
      </c>
      <c r="D30" s="5">
        <v>50</v>
      </c>
      <c r="E30" s="5" t="s">
        <v>86</v>
      </c>
      <c r="F30" s="5">
        <v>1.7689999999999999</v>
      </c>
      <c r="G30" s="2">
        <v>38.45999999999998</v>
      </c>
    </row>
    <row r="31" spans="1:7" x14ac:dyDescent="0.3">
      <c r="A31" s="5" t="s">
        <v>237</v>
      </c>
      <c r="B31" s="5">
        <v>88.46</v>
      </c>
      <c r="C31" s="5" t="s">
        <v>236</v>
      </c>
      <c r="D31" s="5">
        <v>51.92</v>
      </c>
      <c r="E31" s="5" t="s">
        <v>88</v>
      </c>
      <c r="F31" s="5">
        <v>1.84</v>
      </c>
      <c r="G31" s="2">
        <v>40.379999999999995</v>
      </c>
    </row>
    <row r="32" spans="1:7" x14ac:dyDescent="0.3">
      <c r="A32" s="5" t="s">
        <v>238</v>
      </c>
      <c r="B32" s="5">
        <v>88.46</v>
      </c>
      <c r="C32" s="5" t="s">
        <v>236</v>
      </c>
      <c r="D32" s="5">
        <v>53.85</v>
      </c>
      <c r="E32" s="5" t="s">
        <v>94</v>
      </c>
      <c r="F32" s="5">
        <v>1.917</v>
      </c>
      <c r="G32" s="2">
        <v>42.31</v>
      </c>
    </row>
    <row r="33" spans="1:7" x14ac:dyDescent="0.3">
      <c r="A33" s="5" t="s">
        <v>239</v>
      </c>
      <c r="B33" s="5">
        <v>88.46</v>
      </c>
      <c r="C33" s="5" t="s">
        <v>236</v>
      </c>
      <c r="D33" s="5">
        <v>55.77</v>
      </c>
      <c r="E33" s="5" t="s">
        <v>98</v>
      </c>
      <c r="F33" s="5">
        <v>2</v>
      </c>
      <c r="G33" s="2">
        <v>44.22999999999999</v>
      </c>
    </row>
    <row r="34" spans="1:7" x14ac:dyDescent="0.3">
      <c r="A34" s="5" t="s">
        <v>101</v>
      </c>
      <c r="B34" s="5">
        <v>88.46</v>
      </c>
      <c r="C34" s="5" t="s">
        <v>236</v>
      </c>
      <c r="D34" s="5">
        <v>57.69</v>
      </c>
      <c r="E34" s="5" t="s">
        <v>102</v>
      </c>
      <c r="F34" s="5">
        <v>2.0910000000000002</v>
      </c>
      <c r="G34" s="2">
        <v>46.149999999999977</v>
      </c>
    </row>
    <row r="35" spans="1:7" x14ac:dyDescent="0.3">
      <c r="A35" s="15" t="s">
        <v>103</v>
      </c>
      <c r="B35" s="15">
        <v>88.46</v>
      </c>
      <c r="C35" s="15" t="s">
        <v>236</v>
      </c>
      <c r="D35" s="15">
        <v>59.62</v>
      </c>
      <c r="E35" s="15" t="s">
        <v>104</v>
      </c>
      <c r="F35" s="15">
        <v>2.19</v>
      </c>
      <c r="G35" s="7">
        <v>48.079999999999984</v>
      </c>
    </row>
    <row r="36" spans="1:7" x14ac:dyDescent="0.3">
      <c r="A36" s="5" t="s">
        <v>240</v>
      </c>
      <c r="B36" s="5">
        <v>84.62</v>
      </c>
      <c r="C36" s="5" t="s">
        <v>241</v>
      </c>
      <c r="D36" s="5">
        <v>59.62</v>
      </c>
      <c r="E36" s="5" t="s">
        <v>104</v>
      </c>
      <c r="F36" s="5">
        <v>2.0950000000000002</v>
      </c>
      <c r="G36" s="2">
        <v>44.240000000000009</v>
      </c>
    </row>
    <row r="37" spans="1:7" x14ac:dyDescent="0.3">
      <c r="A37" s="5" t="s">
        <v>113</v>
      </c>
      <c r="B37" s="5">
        <v>80.77</v>
      </c>
      <c r="C37" s="5" t="s">
        <v>242</v>
      </c>
      <c r="D37" s="5">
        <v>59.62</v>
      </c>
      <c r="E37" s="5" t="s">
        <v>104</v>
      </c>
      <c r="F37" s="5">
        <v>2</v>
      </c>
      <c r="G37" s="2">
        <v>40.389999999999986</v>
      </c>
    </row>
    <row r="38" spans="1:7" x14ac:dyDescent="0.3">
      <c r="A38" s="5" t="s">
        <v>115</v>
      </c>
      <c r="B38" s="5">
        <v>80.77</v>
      </c>
      <c r="C38" s="5" t="s">
        <v>242</v>
      </c>
      <c r="D38" s="5">
        <v>61.54</v>
      </c>
      <c r="E38" s="5" t="s">
        <v>116</v>
      </c>
      <c r="F38" s="5">
        <v>2.1</v>
      </c>
      <c r="G38" s="2">
        <v>42.31</v>
      </c>
    </row>
    <row r="39" spans="1:7" x14ac:dyDescent="0.3">
      <c r="A39" s="5" t="s">
        <v>117</v>
      </c>
      <c r="B39" s="5">
        <v>80.77</v>
      </c>
      <c r="C39" s="5" t="s">
        <v>242</v>
      </c>
      <c r="D39" s="5">
        <v>63.46</v>
      </c>
      <c r="E39" s="5" t="s">
        <v>118</v>
      </c>
      <c r="F39" s="5">
        <v>2.2109999999999999</v>
      </c>
      <c r="G39" s="2">
        <v>44.22999999999999</v>
      </c>
    </row>
    <row r="40" spans="1:7" x14ac:dyDescent="0.3">
      <c r="A40" s="5" t="s">
        <v>243</v>
      </c>
      <c r="B40" s="5">
        <v>76.92</v>
      </c>
      <c r="C40" s="5" t="s">
        <v>244</v>
      </c>
      <c r="D40" s="5">
        <v>63.46</v>
      </c>
      <c r="E40" s="5" t="s">
        <v>118</v>
      </c>
      <c r="F40" s="5">
        <v>2.105</v>
      </c>
      <c r="G40" s="2">
        <v>40.379999999999995</v>
      </c>
    </row>
    <row r="41" spans="1:7" x14ac:dyDescent="0.3">
      <c r="A41" s="5" t="s">
        <v>123</v>
      </c>
      <c r="B41" s="5">
        <v>76.92</v>
      </c>
      <c r="C41" s="5" t="s">
        <v>244</v>
      </c>
      <c r="D41" s="5">
        <v>65.38</v>
      </c>
      <c r="E41" s="5" t="s">
        <v>124</v>
      </c>
      <c r="F41" s="5">
        <v>2.222</v>
      </c>
      <c r="G41" s="2">
        <v>42.300000000000011</v>
      </c>
    </row>
    <row r="42" spans="1:7" x14ac:dyDescent="0.3">
      <c r="A42" s="5" t="s">
        <v>125</v>
      </c>
      <c r="B42" s="5">
        <v>73.08</v>
      </c>
      <c r="C42" s="5" t="s">
        <v>245</v>
      </c>
      <c r="D42" s="5">
        <v>65.38</v>
      </c>
      <c r="E42" s="5" t="s">
        <v>124</v>
      </c>
      <c r="F42" s="5">
        <v>2.1110000000000002</v>
      </c>
      <c r="G42" s="2">
        <v>38.45999999999998</v>
      </c>
    </row>
    <row r="43" spans="1:7" x14ac:dyDescent="0.3">
      <c r="A43" s="5" t="s">
        <v>127</v>
      </c>
      <c r="B43" s="5">
        <v>69.23</v>
      </c>
      <c r="C43" s="5" t="s">
        <v>246</v>
      </c>
      <c r="D43" s="5">
        <v>65.38</v>
      </c>
      <c r="E43" s="5" t="s">
        <v>124</v>
      </c>
      <c r="F43" s="5">
        <v>2</v>
      </c>
      <c r="G43" s="2">
        <v>34.610000000000014</v>
      </c>
    </row>
    <row r="44" spans="1:7" x14ac:dyDescent="0.3">
      <c r="A44" s="5" t="s">
        <v>129</v>
      </c>
      <c r="B44" s="5">
        <v>65.38</v>
      </c>
      <c r="C44" s="5" t="s">
        <v>247</v>
      </c>
      <c r="D44" s="5">
        <v>65.38</v>
      </c>
      <c r="E44" s="5" t="s">
        <v>124</v>
      </c>
      <c r="F44" s="5">
        <v>1.889</v>
      </c>
      <c r="G44" s="2">
        <v>30.759999999999991</v>
      </c>
    </row>
    <row r="45" spans="1:7" x14ac:dyDescent="0.3">
      <c r="A45" s="5" t="s">
        <v>131</v>
      </c>
      <c r="B45" s="5">
        <v>61.54</v>
      </c>
      <c r="C45" s="5" t="s">
        <v>248</v>
      </c>
      <c r="D45" s="5">
        <v>65.38</v>
      </c>
      <c r="E45" s="5" t="s">
        <v>124</v>
      </c>
      <c r="F45" s="5">
        <v>1.778</v>
      </c>
      <c r="G45" s="2">
        <v>26.919999999999987</v>
      </c>
    </row>
    <row r="46" spans="1:7" x14ac:dyDescent="0.3">
      <c r="A46" s="5" t="s">
        <v>133</v>
      </c>
      <c r="B46" s="5">
        <v>57.69</v>
      </c>
      <c r="C46" s="5" t="s">
        <v>249</v>
      </c>
      <c r="D46" s="5">
        <v>65.38</v>
      </c>
      <c r="E46" s="5" t="s">
        <v>124</v>
      </c>
      <c r="F46" s="5">
        <v>1.667</v>
      </c>
      <c r="G46" s="2">
        <v>23.069999999999993</v>
      </c>
    </row>
    <row r="47" spans="1:7" x14ac:dyDescent="0.3">
      <c r="A47" s="5" t="s">
        <v>135</v>
      </c>
      <c r="B47" s="5">
        <v>57.69</v>
      </c>
      <c r="C47" s="5" t="s">
        <v>249</v>
      </c>
      <c r="D47" s="5">
        <v>67.31</v>
      </c>
      <c r="E47" s="5" t="s">
        <v>136</v>
      </c>
      <c r="F47" s="5">
        <v>1.7649999999999999</v>
      </c>
      <c r="G47" s="2">
        <v>25</v>
      </c>
    </row>
    <row r="48" spans="1:7" x14ac:dyDescent="0.3">
      <c r="A48" s="5" t="s">
        <v>137</v>
      </c>
      <c r="B48" s="5">
        <v>57.69</v>
      </c>
      <c r="C48" s="5" t="s">
        <v>249</v>
      </c>
      <c r="D48" s="5">
        <v>69.23</v>
      </c>
      <c r="E48" s="5" t="s">
        <v>138</v>
      </c>
      <c r="F48" s="5">
        <v>1.875</v>
      </c>
      <c r="G48" s="2">
        <v>26.92</v>
      </c>
    </row>
    <row r="49" spans="1:7" x14ac:dyDescent="0.3">
      <c r="A49" s="5" t="s">
        <v>250</v>
      </c>
      <c r="B49" s="5">
        <v>53.85</v>
      </c>
      <c r="C49" s="5" t="s">
        <v>251</v>
      </c>
      <c r="D49" s="5">
        <v>69.23</v>
      </c>
      <c r="E49" s="5" t="s">
        <v>138</v>
      </c>
      <c r="F49" s="5">
        <v>1.75</v>
      </c>
      <c r="G49" s="2">
        <v>23.080000000000013</v>
      </c>
    </row>
    <row r="50" spans="1:7" x14ac:dyDescent="0.3">
      <c r="A50" s="5" t="s">
        <v>252</v>
      </c>
      <c r="B50" s="5">
        <v>50</v>
      </c>
      <c r="C50" s="5" t="s">
        <v>253</v>
      </c>
      <c r="D50" s="5">
        <v>69.23</v>
      </c>
      <c r="E50" s="5" t="s">
        <v>138</v>
      </c>
      <c r="F50" s="5">
        <v>1.625</v>
      </c>
      <c r="G50" s="2">
        <v>19.230000000000004</v>
      </c>
    </row>
    <row r="51" spans="1:7" x14ac:dyDescent="0.3">
      <c r="A51" s="5" t="s">
        <v>149</v>
      </c>
      <c r="B51" s="5">
        <v>50</v>
      </c>
      <c r="C51" s="5" t="s">
        <v>253</v>
      </c>
      <c r="D51" s="5">
        <v>71.150000000000006</v>
      </c>
      <c r="E51" s="5" t="s">
        <v>150</v>
      </c>
      <c r="F51" s="5">
        <v>1.7330000000000001</v>
      </c>
      <c r="G51" s="2">
        <v>21.150000000000006</v>
      </c>
    </row>
    <row r="52" spans="1:7" x14ac:dyDescent="0.3">
      <c r="A52" s="5" t="s">
        <v>151</v>
      </c>
      <c r="B52" s="5">
        <v>50</v>
      </c>
      <c r="C52" s="5" t="s">
        <v>253</v>
      </c>
      <c r="D52" s="5">
        <v>73.08</v>
      </c>
      <c r="E52" s="5" t="s">
        <v>152</v>
      </c>
      <c r="F52" s="5">
        <v>1.857</v>
      </c>
      <c r="G52" s="2">
        <v>23.08</v>
      </c>
    </row>
    <row r="53" spans="1:7" x14ac:dyDescent="0.3">
      <c r="A53" s="5" t="s">
        <v>153</v>
      </c>
      <c r="B53" s="5">
        <v>46.15</v>
      </c>
      <c r="C53" s="5" t="s">
        <v>254</v>
      </c>
      <c r="D53" s="5">
        <v>73.08</v>
      </c>
      <c r="E53" s="5" t="s">
        <v>152</v>
      </c>
      <c r="F53" s="5">
        <v>1.714</v>
      </c>
      <c r="G53" s="2">
        <v>19.22999999999999</v>
      </c>
    </row>
    <row r="54" spans="1:7" x14ac:dyDescent="0.3">
      <c r="A54" s="5" t="s">
        <v>155</v>
      </c>
      <c r="B54" s="5">
        <v>46.15</v>
      </c>
      <c r="C54" s="5" t="s">
        <v>254</v>
      </c>
      <c r="D54" s="5">
        <v>75</v>
      </c>
      <c r="E54" s="5" t="s">
        <v>156</v>
      </c>
      <c r="F54" s="5">
        <v>1.8460000000000001</v>
      </c>
      <c r="G54" s="2">
        <v>21.150000000000006</v>
      </c>
    </row>
    <row r="55" spans="1:7" x14ac:dyDescent="0.3">
      <c r="A55" s="5" t="s">
        <v>157</v>
      </c>
      <c r="B55" s="5">
        <v>46.15</v>
      </c>
      <c r="C55" s="5" t="s">
        <v>254</v>
      </c>
      <c r="D55" s="5">
        <v>76.92</v>
      </c>
      <c r="E55" s="5" t="s">
        <v>158</v>
      </c>
      <c r="F55" s="5">
        <v>2</v>
      </c>
      <c r="G55" s="2">
        <v>23.069999999999993</v>
      </c>
    </row>
    <row r="56" spans="1:7" x14ac:dyDescent="0.3">
      <c r="A56" s="5" t="s">
        <v>159</v>
      </c>
      <c r="B56" s="5">
        <v>46.15</v>
      </c>
      <c r="C56" s="5" t="s">
        <v>254</v>
      </c>
      <c r="D56" s="5">
        <v>78.849999999999994</v>
      </c>
      <c r="E56" s="5" t="s">
        <v>160</v>
      </c>
      <c r="F56" s="5">
        <v>2.1819999999999999</v>
      </c>
      <c r="G56" s="2">
        <v>25</v>
      </c>
    </row>
    <row r="57" spans="1:7" x14ac:dyDescent="0.3">
      <c r="A57" s="5" t="s">
        <v>255</v>
      </c>
      <c r="B57" s="5">
        <v>42.31</v>
      </c>
      <c r="C57" s="5" t="s">
        <v>256</v>
      </c>
      <c r="D57" s="5">
        <v>78.849999999999994</v>
      </c>
      <c r="E57" s="5" t="s">
        <v>160</v>
      </c>
      <c r="F57" s="5">
        <v>2</v>
      </c>
      <c r="G57" s="2">
        <v>21.159999999999997</v>
      </c>
    </row>
    <row r="58" spans="1:7" x14ac:dyDescent="0.3">
      <c r="A58" s="5" t="s">
        <v>167</v>
      </c>
      <c r="B58" s="5">
        <v>38.46</v>
      </c>
      <c r="C58" s="5" t="s">
        <v>257</v>
      </c>
      <c r="D58" s="5">
        <v>78.849999999999994</v>
      </c>
      <c r="E58" s="5" t="s">
        <v>160</v>
      </c>
      <c r="F58" s="5">
        <v>1.8180000000000001</v>
      </c>
      <c r="G58" s="2">
        <v>17.310000000000002</v>
      </c>
    </row>
    <row r="59" spans="1:7" x14ac:dyDescent="0.3">
      <c r="A59" s="5" t="s">
        <v>169</v>
      </c>
      <c r="B59" s="5">
        <v>34.619999999999997</v>
      </c>
      <c r="C59" s="5" t="s">
        <v>258</v>
      </c>
      <c r="D59" s="5">
        <v>78.849999999999994</v>
      </c>
      <c r="E59" s="5" t="s">
        <v>160</v>
      </c>
      <c r="F59" s="5">
        <v>1.6359999999999999</v>
      </c>
      <c r="G59" s="2">
        <v>13.469999999999999</v>
      </c>
    </row>
    <row r="60" spans="1:7" x14ac:dyDescent="0.3">
      <c r="A60" s="5" t="s">
        <v>171</v>
      </c>
      <c r="B60" s="5">
        <v>34.619999999999997</v>
      </c>
      <c r="C60" s="5" t="s">
        <v>258</v>
      </c>
      <c r="D60" s="5">
        <v>80.77</v>
      </c>
      <c r="E60" s="5" t="s">
        <v>172</v>
      </c>
      <c r="F60" s="5">
        <v>1.8</v>
      </c>
      <c r="G60" s="2">
        <v>15.389999999999986</v>
      </c>
    </row>
    <row r="61" spans="1:7" x14ac:dyDescent="0.3">
      <c r="A61" s="5" t="s">
        <v>173</v>
      </c>
      <c r="B61" s="5">
        <v>34.619999999999997</v>
      </c>
      <c r="C61" s="5" t="s">
        <v>258</v>
      </c>
      <c r="D61" s="5">
        <v>82.69</v>
      </c>
      <c r="E61" s="5" t="s">
        <v>174</v>
      </c>
      <c r="F61" s="5">
        <v>2</v>
      </c>
      <c r="G61" s="2">
        <v>17.310000000000002</v>
      </c>
    </row>
    <row r="62" spans="1:7" x14ac:dyDescent="0.3">
      <c r="A62" s="5" t="s">
        <v>175</v>
      </c>
      <c r="B62" s="5">
        <v>34.619999999999997</v>
      </c>
      <c r="C62" s="5" t="s">
        <v>258</v>
      </c>
      <c r="D62" s="5">
        <v>84.62</v>
      </c>
      <c r="E62" s="5" t="s">
        <v>176</v>
      </c>
      <c r="F62" s="5">
        <v>2.25</v>
      </c>
      <c r="G62" s="2">
        <v>19.240000000000009</v>
      </c>
    </row>
    <row r="63" spans="1:7" x14ac:dyDescent="0.3">
      <c r="A63" s="5" t="s">
        <v>177</v>
      </c>
      <c r="B63" s="5">
        <v>34.619999999999997</v>
      </c>
      <c r="C63" s="5" t="s">
        <v>258</v>
      </c>
      <c r="D63" s="5">
        <v>86.54</v>
      </c>
      <c r="E63" s="5" t="s">
        <v>178</v>
      </c>
      <c r="F63" s="5">
        <v>2.5710000000000002</v>
      </c>
      <c r="G63" s="2">
        <v>21.159999999999997</v>
      </c>
    </row>
    <row r="64" spans="1:7" x14ac:dyDescent="0.3">
      <c r="A64" s="5" t="s">
        <v>179</v>
      </c>
      <c r="B64" s="5">
        <v>30.77</v>
      </c>
      <c r="C64" s="5" t="s">
        <v>259</v>
      </c>
      <c r="D64" s="5">
        <v>86.54</v>
      </c>
      <c r="E64" s="5" t="s">
        <v>178</v>
      </c>
      <c r="F64" s="5">
        <v>2.286</v>
      </c>
      <c r="G64" s="2">
        <v>17.310000000000002</v>
      </c>
    </row>
    <row r="65" spans="1:7" x14ac:dyDescent="0.3">
      <c r="A65" s="5" t="s">
        <v>260</v>
      </c>
      <c r="B65" s="5">
        <v>30.77</v>
      </c>
      <c r="C65" s="5" t="s">
        <v>259</v>
      </c>
      <c r="D65" s="5">
        <v>88.46</v>
      </c>
      <c r="E65" s="5" t="s">
        <v>182</v>
      </c>
      <c r="F65" s="5">
        <v>2.6669999999999998</v>
      </c>
      <c r="G65" s="2">
        <v>19.22999999999999</v>
      </c>
    </row>
    <row r="66" spans="1:7" x14ac:dyDescent="0.3">
      <c r="A66" s="5" t="s">
        <v>185</v>
      </c>
      <c r="B66" s="5">
        <v>30.77</v>
      </c>
      <c r="C66" s="5" t="s">
        <v>259</v>
      </c>
      <c r="D66" s="5">
        <v>90.38</v>
      </c>
      <c r="E66" s="5" t="s">
        <v>186</v>
      </c>
      <c r="F66" s="5">
        <v>3.2</v>
      </c>
      <c r="G66" s="2">
        <v>21.149999999999991</v>
      </c>
    </row>
    <row r="67" spans="1:7" x14ac:dyDescent="0.3">
      <c r="A67" s="5" t="s">
        <v>187</v>
      </c>
      <c r="B67" s="5">
        <v>30.77</v>
      </c>
      <c r="C67" s="5" t="s">
        <v>259</v>
      </c>
      <c r="D67" s="5">
        <v>92.31</v>
      </c>
      <c r="E67" s="5" t="s">
        <v>188</v>
      </c>
      <c r="F67" s="5">
        <v>4</v>
      </c>
      <c r="G67" s="2">
        <v>23.08</v>
      </c>
    </row>
    <row r="68" spans="1:7" x14ac:dyDescent="0.3">
      <c r="A68" s="5" t="s">
        <v>189</v>
      </c>
      <c r="B68" s="5">
        <v>30.77</v>
      </c>
      <c r="C68" s="5" t="s">
        <v>259</v>
      </c>
      <c r="D68" s="5">
        <v>94.23</v>
      </c>
      <c r="E68" s="5" t="s">
        <v>190</v>
      </c>
      <c r="F68" s="5">
        <v>5.3330000000000002</v>
      </c>
      <c r="G68" s="2">
        <v>25</v>
      </c>
    </row>
    <row r="69" spans="1:7" x14ac:dyDescent="0.3">
      <c r="A69" s="5" t="s">
        <v>191</v>
      </c>
      <c r="B69" s="5">
        <v>26.92</v>
      </c>
      <c r="C69" s="5" t="s">
        <v>261</v>
      </c>
      <c r="D69" s="5">
        <v>94.23</v>
      </c>
      <c r="E69" s="5" t="s">
        <v>190</v>
      </c>
      <c r="F69" s="5">
        <v>4.6669999999999998</v>
      </c>
      <c r="G69" s="2">
        <v>21.150000000000006</v>
      </c>
    </row>
    <row r="70" spans="1:7" x14ac:dyDescent="0.3">
      <c r="A70" s="5" t="s">
        <v>193</v>
      </c>
      <c r="B70" s="5">
        <v>26.92</v>
      </c>
      <c r="C70" s="5" t="s">
        <v>261</v>
      </c>
      <c r="D70" s="5">
        <v>96.15</v>
      </c>
      <c r="E70" s="5" t="s">
        <v>194</v>
      </c>
      <c r="F70" s="5">
        <v>7</v>
      </c>
      <c r="G70" s="2">
        <v>23.070000000000007</v>
      </c>
    </row>
    <row r="71" spans="1:7" x14ac:dyDescent="0.3">
      <c r="A71" s="5" t="s">
        <v>262</v>
      </c>
      <c r="B71" s="5">
        <v>23.08</v>
      </c>
      <c r="C71" s="5" t="s">
        <v>263</v>
      </c>
      <c r="D71" s="5">
        <v>96.15</v>
      </c>
      <c r="E71" s="5" t="s">
        <v>194</v>
      </c>
      <c r="F71" s="5">
        <v>6</v>
      </c>
      <c r="G71" s="2">
        <v>19.230000000000004</v>
      </c>
    </row>
    <row r="72" spans="1:7" x14ac:dyDescent="0.3">
      <c r="A72" s="5" t="s">
        <v>199</v>
      </c>
      <c r="B72" s="5">
        <v>19.23</v>
      </c>
      <c r="C72" s="5" t="s">
        <v>264</v>
      </c>
      <c r="D72" s="5">
        <v>96.15</v>
      </c>
      <c r="E72" s="5" t="s">
        <v>194</v>
      </c>
      <c r="F72" s="5">
        <v>5</v>
      </c>
      <c r="G72" s="2">
        <v>15.38000000000001</v>
      </c>
    </row>
    <row r="73" spans="1:7" x14ac:dyDescent="0.3">
      <c r="A73" s="5" t="s">
        <v>201</v>
      </c>
      <c r="B73" s="5">
        <v>15.38</v>
      </c>
      <c r="C73" s="5" t="s">
        <v>265</v>
      </c>
      <c r="D73" s="5">
        <v>96.15</v>
      </c>
      <c r="E73" s="5" t="s">
        <v>194</v>
      </c>
      <c r="F73" s="5">
        <v>4</v>
      </c>
      <c r="G73" s="2">
        <v>11.530000000000001</v>
      </c>
    </row>
    <row r="74" spans="1:7" x14ac:dyDescent="0.3">
      <c r="A74" s="5" t="s">
        <v>266</v>
      </c>
      <c r="B74" s="5">
        <v>15.38</v>
      </c>
      <c r="C74" s="5" t="s">
        <v>265</v>
      </c>
      <c r="D74" s="5">
        <v>98.08</v>
      </c>
      <c r="E74" s="5" t="s">
        <v>204</v>
      </c>
      <c r="F74" s="5">
        <v>8</v>
      </c>
      <c r="G74" s="2">
        <v>13.459999999999994</v>
      </c>
    </row>
    <row r="75" spans="1:7" x14ac:dyDescent="0.3">
      <c r="A75" s="5" t="s">
        <v>211</v>
      </c>
      <c r="B75" s="5">
        <v>11.54</v>
      </c>
      <c r="C75" s="5" t="s">
        <v>267</v>
      </c>
      <c r="D75" s="5">
        <v>98.08</v>
      </c>
      <c r="E75" s="5" t="s">
        <v>204</v>
      </c>
      <c r="F75" s="5">
        <v>6</v>
      </c>
      <c r="G75" s="2">
        <v>9.6200000000000045</v>
      </c>
    </row>
    <row r="76" spans="1:7" x14ac:dyDescent="0.3">
      <c r="A76" s="5" t="s">
        <v>268</v>
      </c>
      <c r="B76" s="5">
        <v>7.6920000000000002</v>
      </c>
      <c r="C76" s="5" t="s">
        <v>269</v>
      </c>
      <c r="D76" s="5">
        <v>98.08</v>
      </c>
      <c r="E76" s="5" t="s">
        <v>204</v>
      </c>
      <c r="F76" s="5">
        <v>4</v>
      </c>
      <c r="G76" s="2">
        <v>5.7719999999999914</v>
      </c>
    </row>
    <row r="77" spans="1:7" x14ac:dyDescent="0.3">
      <c r="A77" s="5" t="s">
        <v>223</v>
      </c>
      <c r="B77" s="5">
        <v>3.8460000000000001</v>
      </c>
      <c r="C77" s="5" t="s">
        <v>270</v>
      </c>
      <c r="D77" s="5">
        <v>98.08</v>
      </c>
      <c r="E77" s="5" t="s">
        <v>204</v>
      </c>
      <c r="F77" s="5">
        <v>2</v>
      </c>
      <c r="G77" s="2">
        <v>1.9260000000000019</v>
      </c>
    </row>
    <row r="78" spans="1:7" x14ac:dyDescent="0.3">
      <c r="A78" s="5" t="s">
        <v>225</v>
      </c>
      <c r="B78" s="5">
        <v>0</v>
      </c>
      <c r="C78" s="5" t="s">
        <v>271</v>
      </c>
      <c r="D78" s="5">
        <v>98.08</v>
      </c>
      <c r="E78" s="5" t="s">
        <v>204</v>
      </c>
      <c r="F78" s="5">
        <v>0</v>
      </c>
      <c r="G78" s="2">
        <v>-1.92000000000000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0F698-38CB-44EB-92CD-8EAF9F3D70F1}">
  <dimension ref="A1:G83"/>
  <sheetViews>
    <sheetView topLeftCell="A82" workbookViewId="0">
      <selection activeCell="C1" sqref="C1"/>
    </sheetView>
  </sheetViews>
  <sheetFormatPr defaultRowHeight="14.4" x14ac:dyDescent="0.3"/>
  <cols>
    <col min="3" max="3" width="16" customWidth="1"/>
    <col min="4" max="4" width="16.6640625" customWidth="1"/>
    <col min="5" max="5" width="17.6640625" customWidth="1"/>
    <col min="6" max="6" width="15.88671875" customWidth="1"/>
    <col min="7" max="7" width="8.88671875" style="6"/>
  </cols>
  <sheetData>
    <row r="1" spans="1:7" x14ac:dyDescent="0.3">
      <c r="A1" s="5"/>
      <c r="B1" s="4" t="s">
        <v>14</v>
      </c>
      <c r="C1" s="4" t="s">
        <v>15</v>
      </c>
      <c r="D1" s="4" t="s">
        <v>16</v>
      </c>
      <c r="E1" s="4" t="s">
        <v>15</v>
      </c>
      <c r="F1" s="4" t="s">
        <v>17</v>
      </c>
      <c r="G1" s="3" t="s">
        <v>391</v>
      </c>
    </row>
    <row r="2" spans="1:7" x14ac:dyDescent="0.3">
      <c r="A2" s="5" t="s">
        <v>18</v>
      </c>
      <c r="B2" s="5">
        <v>100</v>
      </c>
      <c r="C2" s="5" t="s">
        <v>272</v>
      </c>
      <c r="D2" s="5">
        <v>1.923</v>
      </c>
      <c r="E2" s="5" t="s">
        <v>20</v>
      </c>
      <c r="F2" s="5">
        <v>1.02</v>
      </c>
      <c r="G2" s="2">
        <v>1.9230000000000018</v>
      </c>
    </row>
    <row r="3" spans="1:7" x14ac:dyDescent="0.3">
      <c r="A3" s="5" t="s">
        <v>21</v>
      </c>
      <c r="B3" s="5">
        <v>100</v>
      </c>
      <c r="C3" s="5" t="s">
        <v>272</v>
      </c>
      <c r="D3" s="5">
        <v>3.8460000000000001</v>
      </c>
      <c r="E3" s="5" t="s">
        <v>22</v>
      </c>
      <c r="F3" s="5">
        <v>1.04</v>
      </c>
      <c r="G3" s="2">
        <v>3.8460000000000036</v>
      </c>
    </row>
    <row r="4" spans="1:7" x14ac:dyDescent="0.3">
      <c r="A4" s="5" t="s">
        <v>23</v>
      </c>
      <c r="B4" s="5">
        <v>100</v>
      </c>
      <c r="C4" s="5" t="s">
        <v>272</v>
      </c>
      <c r="D4" s="5">
        <v>5.7690000000000001</v>
      </c>
      <c r="E4" s="5" t="s">
        <v>24</v>
      </c>
      <c r="F4" s="5">
        <v>1.0609999999999999</v>
      </c>
      <c r="G4" s="2">
        <v>5.7690000000000055</v>
      </c>
    </row>
    <row r="5" spans="1:7" x14ac:dyDescent="0.3">
      <c r="A5" s="5" t="s">
        <v>25</v>
      </c>
      <c r="B5" s="5">
        <v>100</v>
      </c>
      <c r="C5" s="5" t="s">
        <v>272</v>
      </c>
      <c r="D5" s="5">
        <v>7.6920000000000002</v>
      </c>
      <c r="E5" s="5" t="s">
        <v>26</v>
      </c>
      <c r="F5" s="5">
        <v>1.083</v>
      </c>
      <c r="G5" s="2">
        <v>7.6920000000000073</v>
      </c>
    </row>
    <row r="6" spans="1:7" x14ac:dyDescent="0.3">
      <c r="A6" s="5" t="s">
        <v>273</v>
      </c>
      <c r="B6" s="5">
        <v>100</v>
      </c>
      <c r="C6" s="5" t="s">
        <v>272</v>
      </c>
      <c r="D6" s="5">
        <v>9.6150000000000002</v>
      </c>
      <c r="E6" s="5" t="s">
        <v>28</v>
      </c>
      <c r="F6" s="5">
        <v>1.1060000000000001</v>
      </c>
      <c r="G6" s="2">
        <v>9.6149999999999949</v>
      </c>
    </row>
    <row r="7" spans="1:7" x14ac:dyDescent="0.3">
      <c r="A7" s="5" t="s">
        <v>31</v>
      </c>
      <c r="B7" s="5">
        <v>96.77</v>
      </c>
      <c r="C7" s="5" t="s">
        <v>274</v>
      </c>
      <c r="D7" s="5">
        <v>9.6150000000000002</v>
      </c>
      <c r="E7" s="5" t="s">
        <v>28</v>
      </c>
      <c r="F7" s="5">
        <v>1.071</v>
      </c>
      <c r="G7" s="2">
        <v>6.3849999999999909</v>
      </c>
    </row>
    <row r="8" spans="1:7" x14ac:dyDescent="0.3">
      <c r="A8" s="5" t="s">
        <v>33</v>
      </c>
      <c r="B8" s="5">
        <v>96.77</v>
      </c>
      <c r="C8" s="5" t="s">
        <v>274</v>
      </c>
      <c r="D8" s="5">
        <v>11.54</v>
      </c>
      <c r="E8" s="5" t="s">
        <v>34</v>
      </c>
      <c r="F8" s="5">
        <v>1.0940000000000001</v>
      </c>
      <c r="G8" s="2">
        <v>8.3100000000000023</v>
      </c>
    </row>
    <row r="9" spans="1:7" x14ac:dyDescent="0.3">
      <c r="A9" s="5" t="s">
        <v>35</v>
      </c>
      <c r="B9" s="5">
        <v>96.77</v>
      </c>
      <c r="C9" s="5" t="s">
        <v>274</v>
      </c>
      <c r="D9" s="5">
        <v>13.46</v>
      </c>
      <c r="E9" s="5" t="s">
        <v>36</v>
      </c>
      <c r="F9" s="5">
        <v>1.1180000000000001</v>
      </c>
      <c r="G9" s="2">
        <v>10.22999999999999</v>
      </c>
    </row>
    <row r="10" spans="1:7" x14ac:dyDescent="0.3">
      <c r="A10" s="5" t="s">
        <v>275</v>
      </c>
      <c r="B10" s="5">
        <v>96.77</v>
      </c>
      <c r="C10" s="5" t="s">
        <v>274</v>
      </c>
      <c r="D10" s="5">
        <v>15.38</v>
      </c>
      <c r="E10" s="5" t="s">
        <v>38</v>
      </c>
      <c r="F10" s="5">
        <v>1.1439999999999999</v>
      </c>
      <c r="G10" s="2">
        <v>12.149999999999991</v>
      </c>
    </row>
    <row r="11" spans="1:7" x14ac:dyDescent="0.3">
      <c r="A11" s="5" t="s">
        <v>41</v>
      </c>
      <c r="B11" s="5">
        <v>96.77</v>
      </c>
      <c r="C11" s="5" t="s">
        <v>274</v>
      </c>
      <c r="D11" s="5">
        <v>17.309999999999999</v>
      </c>
      <c r="E11" s="5" t="s">
        <v>42</v>
      </c>
      <c r="F11" s="5">
        <v>1.17</v>
      </c>
      <c r="G11" s="2">
        <v>14.079999999999998</v>
      </c>
    </row>
    <row r="12" spans="1:7" x14ac:dyDescent="0.3">
      <c r="A12" s="5" t="s">
        <v>43</v>
      </c>
      <c r="B12" s="5">
        <v>96.77</v>
      </c>
      <c r="C12" s="5" t="s">
        <v>274</v>
      </c>
      <c r="D12" s="5">
        <v>19.23</v>
      </c>
      <c r="E12" s="5" t="s">
        <v>44</v>
      </c>
      <c r="F12" s="5">
        <v>1.198</v>
      </c>
      <c r="G12" s="2">
        <v>16</v>
      </c>
    </row>
    <row r="13" spans="1:7" x14ac:dyDescent="0.3">
      <c r="A13" s="5" t="s">
        <v>45</v>
      </c>
      <c r="B13" s="5">
        <v>96.77</v>
      </c>
      <c r="C13" s="5" t="s">
        <v>274</v>
      </c>
      <c r="D13" s="5">
        <v>21.15</v>
      </c>
      <c r="E13" s="5" t="s">
        <v>46</v>
      </c>
      <c r="F13" s="5">
        <v>1.2270000000000001</v>
      </c>
      <c r="G13" s="2">
        <v>17.919999999999987</v>
      </c>
    </row>
    <row r="14" spans="1:7" x14ac:dyDescent="0.3">
      <c r="A14" s="5" t="s">
        <v>47</v>
      </c>
      <c r="B14" s="5">
        <v>96.77</v>
      </c>
      <c r="C14" s="5" t="s">
        <v>274</v>
      </c>
      <c r="D14" s="5">
        <v>23.08</v>
      </c>
      <c r="E14" s="5" t="s">
        <v>48</v>
      </c>
      <c r="F14" s="5">
        <v>1.258</v>
      </c>
      <c r="G14" s="2">
        <v>19.849999999999994</v>
      </c>
    </row>
    <row r="15" spans="1:7" x14ac:dyDescent="0.3">
      <c r="A15" s="5" t="s">
        <v>232</v>
      </c>
      <c r="B15" s="5">
        <v>96.77</v>
      </c>
      <c r="C15" s="5" t="s">
        <v>274</v>
      </c>
      <c r="D15" s="5">
        <v>25</v>
      </c>
      <c r="E15" s="5" t="s">
        <v>50</v>
      </c>
      <c r="F15" s="5">
        <v>1.29</v>
      </c>
      <c r="G15" s="2">
        <v>21.769999999999996</v>
      </c>
    </row>
    <row r="16" spans="1:7" x14ac:dyDescent="0.3">
      <c r="A16" s="5" t="s">
        <v>53</v>
      </c>
      <c r="B16" s="5">
        <v>96.77</v>
      </c>
      <c r="C16" s="5" t="s">
        <v>274</v>
      </c>
      <c r="D16" s="5">
        <v>26.92</v>
      </c>
      <c r="E16" s="5" t="s">
        <v>54</v>
      </c>
      <c r="F16" s="5">
        <v>1.3240000000000001</v>
      </c>
      <c r="G16" s="2">
        <v>23.689999999999998</v>
      </c>
    </row>
    <row r="17" spans="1:7" x14ac:dyDescent="0.3">
      <c r="A17" s="5" t="s">
        <v>55</v>
      </c>
      <c r="B17" s="5">
        <v>96.77</v>
      </c>
      <c r="C17" s="5" t="s">
        <v>274</v>
      </c>
      <c r="D17" s="5">
        <v>28.85</v>
      </c>
      <c r="E17" s="5" t="s">
        <v>56</v>
      </c>
      <c r="F17" s="5">
        <v>1.36</v>
      </c>
      <c r="G17" s="2">
        <v>25.620000000000005</v>
      </c>
    </row>
    <row r="18" spans="1:7" x14ac:dyDescent="0.3">
      <c r="A18" s="5" t="s">
        <v>57</v>
      </c>
      <c r="B18" s="5">
        <v>96.77</v>
      </c>
      <c r="C18" s="5" t="s">
        <v>274</v>
      </c>
      <c r="D18" s="5">
        <v>30.77</v>
      </c>
      <c r="E18" s="5" t="s">
        <v>58</v>
      </c>
      <c r="F18" s="5">
        <v>1.3979999999999999</v>
      </c>
      <c r="G18" s="2">
        <v>27.539999999999992</v>
      </c>
    </row>
    <row r="19" spans="1:7" x14ac:dyDescent="0.3">
      <c r="A19" s="5" t="s">
        <v>59</v>
      </c>
      <c r="B19" s="5">
        <v>93.55</v>
      </c>
      <c r="C19" s="5" t="s">
        <v>276</v>
      </c>
      <c r="D19" s="5">
        <v>30.77</v>
      </c>
      <c r="E19" s="5" t="s">
        <v>58</v>
      </c>
      <c r="F19" s="5">
        <v>1.351</v>
      </c>
      <c r="G19" s="2">
        <v>24.319999999999993</v>
      </c>
    </row>
    <row r="20" spans="1:7" x14ac:dyDescent="0.3">
      <c r="A20" s="5" t="s">
        <v>61</v>
      </c>
      <c r="B20" s="5">
        <v>93.55</v>
      </c>
      <c r="C20" s="5" t="s">
        <v>276</v>
      </c>
      <c r="D20" s="5">
        <v>32.69</v>
      </c>
      <c r="E20" s="5" t="s">
        <v>62</v>
      </c>
      <c r="F20" s="5">
        <v>1.39</v>
      </c>
      <c r="G20" s="2">
        <v>26.239999999999995</v>
      </c>
    </row>
    <row r="21" spans="1:7" x14ac:dyDescent="0.3">
      <c r="A21" s="5" t="s">
        <v>63</v>
      </c>
      <c r="B21" s="5">
        <v>90.32</v>
      </c>
      <c r="C21" s="5" t="s">
        <v>277</v>
      </c>
      <c r="D21" s="5">
        <v>32.69</v>
      </c>
      <c r="E21" s="5" t="s">
        <v>62</v>
      </c>
      <c r="F21" s="5">
        <v>1.3420000000000001</v>
      </c>
      <c r="G21" s="2">
        <v>23.009999999999991</v>
      </c>
    </row>
    <row r="22" spans="1:7" x14ac:dyDescent="0.3">
      <c r="A22" s="5" t="s">
        <v>65</v>
      </c>
      <c r="B22" s="5">
        <v>90.32</v>
      </c>
      <c r="C22" s="5" t="s">
        <v>277</v>
      </c>
      <c r="D22" s="5">
        <v>34.619999999999997</v>
      </c>
      <c r="E22" s="5" t="s">
        <v>66</v>
      </c>
      <c r="F22" s="5">
        <v>1.381</v>
      </c>
      <c r="G22" s="2">
        <v>24.939999999999998</v>
      </c>
    </row>
    <row r="23" spans="1:7" x14ac:dyDescent="0.3">
      <c r="A23" s="5" t="s">
        <v>67</v>
      </c>
      <c r="B23" s="5">
        <v>90.32</v>
      </c>
      <c r="C23" s="5" t="s">
        <v>277</v>
      </c>
      <c r="D23" s="5">
        <v>36.54</v>
      </c>
      <c r="E23" s="5" t="s">
        <v>68</v>
      </c>
      <c r="F23" s="5">
        <v>1.423</v>
      </c>
      <c r="G23" s="2">
        <v>26.859999999999985</v>
      </c>
    </row>
    <row r="24" spans="1:7" x14ac:dyDescent="0.3">
      <c r="A24" s="5" t="s">
        <v>69</v>
      </c>
      <c r="B24" s="5">
        <v>90.32</v>
      </c>
      <c r="C24" s="5" t="s">
        <v>277</v>
      </c>
      <c r="D24" s="5">
        <v>38.46</v>
      </c>
      <c r="E24" s="5" t="s">
        <v>70</v>
      </c>
      <c r="F24" s="5">
        <v>1.468</v>
      </c>
      <c r="G24" s="2">
        <v>28.78</v>
      </c>
    </row>
    <row r="25" spans="1:7" x14ac:dyDescent="0.3">
      <c r="A25" s="5" t="s">
        <v>71</v>
      </c>
      <c r="B25" s="5">
        <v>90.32</v>
      </c>
      <c r="C25" s="5" t="s">
        <v>277</v>
      </c>
      <c r="D25" s="5">
        <v>40.380000000000003</v>
      </c>
      <c r="E25" s="5" t="s">
        <v>72</v>
      </c>
      <c r="F25" s="5">
        <v>1.5149999999999999</v>
      </c>
      <c r="G25" s="2">
        <v>30.699999999999989</v>
      </c>
    </row>
    <row r="26" spans="1:7" x14ac:dyDescent="0.3">
      <c r="A26" s="5" t="s">
        <v>73</v>
      </c>
      <c r="B26" s="5">
        <v>90.32</v>
      </c>
      <c r="C26" s="5" t="s">
        <v>277</v>
      </c>
      <c r="D26" s="5">
        <v>42.31</v>
      </c>
      <c r="E26" s="5" t="s">
        <v>74</v>
      </c>
      <c r="F26" s="5">
        <v>1.5660000000000001</v>
      </c>
      <c r="G26" s="2">
        <v>32.629999999999995</v>
      </c>
    </row>
    <row r="27" spans="1:7" x14ac:dyDescent="0.3">
      <c r="A27" s="5" t="s">
        <v>75</v>
      </c>
      <c r="B27" s="5">
        <v>90.32</v>
      </c>
      <c r="C27" s="5" t="s">
        <v>277</v>
      </c>
      <c r="D27" s="5">
        <v>44.23</v>
      </c>
      <c r="E27" s="5" t="s">
        <v>76</v>
      </c>
      <c r="F27" s="5">
        <v>1.62</v>
      </c>
      <c r="G27" s="2">
        <v>34.549999999999983</v>
      </c>
    </row>
    <row r="28" spans="1:7" x14ac:dyDescent="0.3">
      <c r="A28" s="5" t="s">
        <v>77</v>
      </c>
      <c r="B28" s="5">
        <v>90.32</v>
      </c>
      <c r="C28" s="5" t="s">
        <v>277</v>
      </c>
      <c r="D28" s="5">
        <v>46.15</v>
      </c>
      <c r="E28" s="5" t="s">
        <v>78</v>
      </c>
      <c r="F28" s="5">
        <v>1.677</v>
      </c>
      <c r="G28" s="2">
        <v>36.47</v>
      </c>
    </row>
    <row r="29" spans="1:7" x14ac:dyDescent="0.3">
      <c r="A29" s="5" t="s">
        <v>81</v>
      </c>
      <c r="B29" s="5">
        <v>90.32</v>
      </c>
      <c r="C29" s="5" t="s">
        <v>277</v>
      </c>
      <c r="D29" s="5">
        <v>48.08</v>
      </c>
      <c r="E29" s="5" t="s">
        <v>82</v>
      </c>
      <c r="F29" s="5">
        <v>1.74</v>
      </c>
      <c r="G29" s="2">
        <v>38.399999999999977</v>
      </c>
    </row>
    <row r="30" spans="1:7" x14ac:dyDescent="0.3">
      <c r="A30" s="5" t="s">
        <v>83</v>
      </c>
      <c r="B30" s="5">
        <v>87.1</v>
      </c>
      <c r="C30" s="5" t="s">
        <v>278</v>
      </c>
      <c r="D30" s="5">
        <v>48.08</v>
      </c>
      <c r="E30" s="5" t="s">
        <v>82</v>
      </c>
      <c r="F30" s="5">
        <v>1.677</v>
      </c>
      <c r="G30" s="2">
        <v>35.180000000000007</v>
      </c>
    </row>
    <row r="31" spans="1:7" x14ac:dyDescent="0.3">
      <c r="A31" s="5" t="s">
        <v>85</v>
      </c>
      <c r="B31" s="5">
        <v>87.1</v>
      </c>
      <c r="C31" s="5" t="s">
        <v>278</v>
      </c>
      <c r="D31" s="5">
        <v>50</v>
      </c>
      <c r="E31" s="5" t="s">
        <v>86</v>
      </c>
      <c r="F31" s="5">
        <v>1.742</v>
      </c>
      <c r="G31" s="2">
        <v>37.099999999999994</v>
      </c>
    </row>
    <row r="32" spans="1:7" x14ac:dyDescent="0.3">
      <c r="A32" s="15" t="s">
        <v>87</v>
      </c>
      <c r="B32" s="15">
        <v>87.1</v>
      </c>
      <c r="C32" s="15" t="s">
        <v>278</v>
      </c>
      <c r="D32" s="15">
        <v>51.92</v>
      </c>
      <c r="E32" s="15" t="s">
        <v>88</v>
      </c>
      <c r="F32" s="15">
        <v>1.8120000000000001</v>
      </c>
      <c r="G32" s="7">
        <v>39.019999999999982</v>
      </c>
    </row>
    <row r="33" spans="1:7" x14ac:dyDescent="0.3">
      <c r="A33" s="5" t="s">
        <v>279</v>
      </c>
      <c r="B33" s="5">
        <v>83.87</v>
      </c>
      <c r="C33" s="5" t="s">
        <v>280</v>
      </c>
      <c r="D33" s="5">
        <v>51.92</v>
      </c>
      <c r="E33" s="5" t="s">
        <v>88</v>
      </c>
      <c r="F33" s="5">
        <v>1.7450000000000001</v>
      </c>
      <c r="G33" s="2">
        <v>35.79000000000002</v>
      </c>
    </row>
    <row r="34" spans="1:7" x14ac:dyDescent="0.3">
      <c r="A34" s="5" t="s">
        <v>93</v>
      </c>
      <c r="B34" s="5">
        <v>83.87</v>
      </c>
      <c r="C34" s="5" t="s">
        <v>280</v>
      </c>
      <c r="D34" s="5">
        <v>53.85</v>
      </c>
      <c r="E34" s="5" t="s">
        <v>94</v>
      </c>
      <c r="F34" s="5">
        <v>1.8169999999999999</v>
      </c>
      <c r="G34" s="2">
        <v>37.72</v>
      </c>
    </row>
    <row r="35" spans="1:7" x14ac:dyDescent="0.3">
      <c r="A35" s="5" t="s">
        <v>95</v>
      </c>
      <c r="B35" s="5">
        <v>80.650000000000006</v>
      </c>
      <c r="C35" s="5" t="s">
        <v>281</v>
      </c>
      <c r="D35" s="5">
        <v>53.85</v>
      </c>
      <c r="E35" s="5" t="s">
        <v>94</v>
      </c>
      <c r="F35" s="5">
        <v>1.7470000000000001</v>
      </c>
      <c r="G35" s="2">
        <v>34.5</v>
      </c>
    </row>
    <row r="36" spans="1:7" x14ac:dyDescent="0.3">
      <c r="A36" s="5" t="s">
        <v>97</v>
      </c>
      <c r="B36" s="5">
        <v>80.650000000000006</v>
      </c>
      <c r="C36" s="5" t="s">
        <v>281</v>
      </c>
      <c r="D36" s="5">
        <v>55.77</v>
      </c>
      <c r="E36" s="5" t="s">
        <v>98</v>
      </c>
      <c r="F36" s="5">
        <v>1.823</v>
      </c>
      <c r="G36" s="2">
        <v>36.420000000000016</v>
      </c>
    </row>
    <row r="37" spans="1:7" x14ac:dyDescent="0.3">
      <c r="A37" s="5" t="s">
        <v>99</v>
      </c>
      <c r="B37" s="5">
        <v>77.42</v>
      </c>
      <c r="C37" s="5" t="s">
        <v>282</v>
      </c>
      <c r="D37" s="5">
        <v>55.77</v>
      </c>
      <c r="E37" s="5" t="s">
        <v>98</v>
      </c>
      <c r="F37" s="5">
        <v>1.75</v>
      </c>
      <c r="G37" s="2">
        <v>33.19</v>
      </c>
    </row>
    <row r="38" spans="1:7" x14ac:dyDescent="0.3">
      <c r="A38" s="5" t="s">
        <v>101</v>
      </c>
      <c r="B38" s="5">
        <v>77.42</v>
      </c>
      <c r="C38" s="5" t="s">
        <v>282</v>
      </c>
      <c r="D38" s="5">
        <v>57.69</v>
      </c>
      <c r="E38" s="5" t="s">
        <v>102</v>
      </c>
      <c r="F38" s="5">
        <v>1.83</v>
      </c>
      <c r="G38" s="2">
        <v>35.110000000000014</v>
      </c>
    </row>
    <row r="39" spans="1:7" x14ac:dyDescent="0.3">
      <c r="A39" s="5" t="s">
        <v>103</v>
      </c>
      <c r="B39" s="5">
        <v>77.42</v>
      </c>
      <c r="C39" s="5" t="s">
        <v>282</v>
      </c>
      <c r="D39" s="5">
        <v>59.62</v>
      </c>
      <c r="E39" s="5" t="s">
        <v>104</v>
      </c>
      <c r="F39" s="5">
        <v>1.917</v>
      </c>
      <c r="G39" s="2">
        <v>37.039999999999992</v>
      </c>
    </row>
    <row r="40" spans="1:7" x14ac:dyDescent="0.3">
      <c r="A40" s="5" t="s">
        <v>240</v>
      </c>
      <c r="B40" s="5">
        <v>74.19</v>
      </c>
      <c r="C40" s="5" t="s">
        <v>283</v>
      </c>
      <c r="D40" s="5">
        <v>59.62</v>
      </c>
      <c r="E40" s="5" t="s">
        <v>104</v>
      </c>
      <c r="F40" s="5">
        <v>1.837</v>
      </c>
      <c r="G40" s="2">
        <v>33.81</v>
      </c>
    </row>
    <row r="41" spans="1:7" x14ac:dyDescent="0.3">
      <c r="A41" s="5" t="s">
        <v>113</v>
      </c>
      <c r="B41" s="5">
        <v>70.97</v>
      </c>
      <c r="C41" s="5" t="s">
        <v>284</v>
      </c>
      <c r="D41" s="5">
        <v>59.62</v>
      </c>
      <c r="E41" s="5" t="s">
        <v>104</v>
      </c>
      <c r="F41" s="5">
        <v>1.7569999999999999</v>
      </c>
      <c r="G41" s="2">
        <v>30.590000000000003</v>
      </c>
    </row>
    <row r="42" spans="1:7" x14ac:dyDescent="0.3">
      <c r="A42" s="5" t="s">
        <v>115</v>
      </c>
      <c r="B42" s="5">
        <v>70.97</v>
      </c>
      <c r="C42" s="5" t="s">
        <v>284</v>
      </c>
      <c r="D42" s="5">
        <v>61.54</v>
      </c>
      <c r="E42" s="5" t="s">
        <v>116</v>
      </c>
      <c r="F42" s="5">
        <v>1.845</v>
      </c>
      <c r="G42" s="2">
        <v>32.509999999999991</v>
      </c>
    </row>
    <row r="43" spans="1:7" x14ac:dyDescent="0.3">
      <c r="A43" s="5" t="s">
        <v>117</v>
      </c>
      <c r="B43" s="5">
        <v>70.97</v>
      </c>
      <c r="C43" s="5" t="s">
        <v>284</v>
      </c>
      <c r="D43" s="5">
        <v>63.46</v>
      </c>
      <c r="E43" s="5" t="s">
        <v>118</v>
      </c>
      <c r="F43" s="5">
        <v>1.9419999999999999</v>
      </c>
      <c r="G43" s="2">
        <v>34.430000000000007</v>
      </c>
    </row>
    <row r="44" spans="1:7" x14ac:dyDescent="0.3">
      <c r="A44" s="5" t="s">
        <v>119</v>
      </c>
      <c r="B44" s="5">
        <v>67.739999999999995</v>
      </c>
      <c r="C44" s="5" t="s">
        <v>285</v>
      </c>
      <c r="D44" s="5">
        <v>63.46</v>
      </c>
      <c r="E44" s="5" t="s">
        <v>118</v>
      </c>
      <c r="F44" s="5">
        <v>1.8540000000000001</v>
      </c>
      <c r="G44" s="2">
        <v>31.199999999999989</v>
      </c>
    </row>
    <row r="45" spans="1:7" x14ac:dyDescent="0.3">
      <c r="A45" s="5" t="s">
        <v>121</v>
      </c>
      <c r="B45" s="5">
        <v>64.52</v>
      </c>
      <c r="C45" s="5" t="s">
        <v>286</v>
      </c>
      <c r="D45" s="5">
        <v>63.46</v>
      </c>
      <c r="E45" s="5" t="s">
        <v>118</v>
      </c>
      <c r="F45" s="5">
        <v>1.766</v>
      </c>
      <c r="G45" s="2">
        <v>27.97999999999999</v>
      </c>
    </row>
    <row r="46" spans="1:7" x14ac:dyDescent="0.3">
      <c r="A46" s="5" t="s">
        <v>123</v>
      </c>
      <c r="B46" s="5">
        <v>64.52</v>
      </c>
      <c r="C46" s="5" t="s">
        <v>286</v>
      </c>
      <c r="D46" s="5">
        <v>65.38</v>
      </c>
      <c r="E46" s="5" t="s">
        <v>124</v>
      </c>
      <c r="F46" s="5">
        <v>1.8640000000000001</v>
      </c>
      <c r="G46" s="2">
        <v>29.899999999999977</v>
      </c>
    </row>
    <row r="47" spans="1:7" x14ac:dyDescent="0.3">
      <c r="A47" s="5" t="s">
        <v>287</v>
      </c>
      <c r="B47" s="5">
        <v>61.29</v>
      </c>
      <c r="C47" s="5" t="s">
        <v>288</v>
      </c>
      <c r="D47" s="5">
        <v>65.38</v>
      </c>
      <c r="E47" s="5" t="s">
        <v>124</v>
      </c>
      <c r="F47" s="5">
        <v>1.7709999999999999</v>
      </c>
      <c r="G47" s="2">
        <v>26.669999999999987</v>
      </c>
    </row>
    <row r="48" spans="1:7" x14ac:dyDescent="0.3">
      <c r="A48" s="5" t="s">
        <v>129</v>
      </c>
      <c r="B48" s="5">
        <v>58.06</v>
      </c>
      <c r="C48" s="5" t="s">
        <v>289</v>
      </c>
      <c r="D48" s="5">
        <v>65.38</v>
      </c>
      <c r="E48" s="5" t="s">
        <v>124</v>
      </c>
      <c r="F48" s="5">
        <v>1.677</v>
      </c>
      <c r="G48" s="2">
        <v>23.439999999999998</v>
      </c>
    </row>
    <row r="49" spans="1:7" x14ac:dyDescent="0.3">
      <c r="A49" s="5" t="s">
        <v>290</v>
      </c>
      <c r="B49" s="5">
        <v>54.84</v>
      </c>
      <c r="C49" s="5" t="s">
        <v>291</v>
      </c>
      <c r="D49" s="5">
        <v>65.38</v>
      </c>
      <c r="E49" s="5" t="s">
        <v>124</v>
      </c>
      <c r="F49" s="5">
        <v>1.5840000000000001</v>
      </c>
      <c r="G49" s="2">
        <v>20.22</v>
      </c>
    </row>
    <row r="50" spans="1:7" x14ac:dyDescent="0.3">
      <c r="A50" s="5" t="s">
        <v>135</v>
      </c>
      <c r="B50" s="5">
        <v>54.84</v>
      </c>
      <c r="C50" s="5" t="s">
        <v>291</v>
      </c>
      <c r="D50" s="5">
        <v>67.31</v>
      </c>
      <c r="E50" s="5" t="s">
        <v>136</v>
      </c>
      <c r="F50" s="5">
        <v>1.677</v>
      </c>
      <c r="G50" s="2">
        <v>22.150000000000006</v>
      </c>
    </row>
    <row r="51" spans="1:7" x14ac:dyDescent="0.3">
      <c r="A51" s="5" t="s">
        <v>292</v>
      </c>
      <c r="B51" s="5">
        <v>54.84</v>
      </c>
      <c r="C51" s="5" t="s">
        <v>291</v>
      </c>
      <c r="D51" s="5">
        <v>69.23</v>
      </c>
      <c r="E51" s="5" t="s">
        <v>138</v>
      </c>
      <c r="F51" s="5">
        <v>1.782</v>
      </c>
      <c r="G51" s="2">
        <v>24.070000000000007</v>
      </c>
    </row>
    <row r="52" spans="1:7" x14ac:dyDescent="0.3">
      <c r="A52" s="5" t="s">
        <v>252</v>
      </c>
      <c r="B52" s="5">
        <v>51.61</v>
      </c>
      <c r="C52" s="5" t="s">
        <v>293</v>
      </c>
      <c r="D52" s="5">
        <v>69.23</v>
      </c>
      <c r="E52" s="5" t="s">
        <v>138</v>
      </c>
      <c r="F52" s="5">
        <v>1.677</v>
      </c>
      <c r="G52" s="2">
        <v>20.840000000000003</v>
      </c>
    </row>
    <row r="53" spans="1:7" x14ac:dyDescent="0.3">
      <c r="A53" s="5" t="s">
        <v>149</v>
      </c>
      <c r="B53" s="5">
        <v>51.61</v>
      </c>
      <c r="C53" s="5" t="s">
        <v>293</v>
      </c>
      <c r="D53" s="5">
        <v>71.150000000000006</v>
      </c>
      <c r="E53" s="5" t="s">
        <v>150</v>
      </c>
      <c r="F53" s="5">
        <v>1.7889999999999999</v>
      </c>
      <c r="G53" s="2">
        <v>22.760000000000005</v>
      </c>
    </row>
    <row r="54" spans="1:7" x14ac:dyDescent="0.3">
      <c r="A54" s="5" t="s">
        <v>151</v>
      </c>
      <c r="B54" s="5">
        <v>51.61</v>
      </c>
      <c r="C54" s="5" t="s">
        <v>293</v>
      </c>
      <c r="D54" s="5">
        <v>73.08</v>
      </c>
      <c r="E54" s="5" t="s">
        <v>152</v>
      </c>
      <c r="F54" s="5">
        <v>1.917</v>
      </c>
      <c r="G54" s="2">
        <v>24.689999999999998</v>
      </c>
    </row>
    <row r="55" spans="1:7" x14ac:dyDescent="0.3">
      <c r="A55" s="5" t="s">
        <v>153</v>
      </c>
      <c r="B55" s="5">
        <v>48.39</v>
      </c>
      <c r="C55" s="5" t="s">
        <v>294</v>
      </c>
      <c r="D55" s="5">
        <v>73.08</v>
      </c>
      <c r="E55" s="5" t="s">
        <v>152</v>
      </c>
      <c r="F55" s="5">
        <v>1.7969999999999999</v>
      </c>
      <c r="G55" s="2">
        <v>21.47</v>
      </c>
    </row>
    <row r="56" spans="1:7" x14ac:dyDescent="0.3">
      <c r="A56" s="5" t="s">
        <v>155</v>
      </c>
      <c r="B56" s="5">
        <v>48.39</v>
      </c>
      <c r="C56" s="5" t="s">
        <v>294</v>
      </c>
      <c r="D56" s="5">
        <v>75</v>
      </c>
      <c r="E56" s="5" t="s">
        <v>156</v>
      </c>
      <c r="F56" s="5">
        <v>1.9350000000000001</v>
      </c>
      <c r="G56" s="2">
        <v>23.39</v>
      </c>
    </row>
    <row r="57" spans="1:7" x14ac:dyDescent="0.3">
      <c r="A57" s="5" t="s">
        <v>157</v>
      </c>
      <c r="B57" s="5">
        <v>48.39</v>
      </c>
      <c r="C57" s="5" t="s">
        <v>294</v>
      </c>
      <c r="D57" s="5">
        <v>76.92</v>
      </c>
      <c r="E57" s="5" t="s">
        <v>158</v>
      </c>
      <c r="F57" s="5">
        <v>2.097</v>
      </c>
      <c r="G57" s="2">
        <v>25.310000000000002</v>
      </c>
    </row>
    <row r="58" spans="1:7" x14ac:dyDescent="0.3">
      <c r="A58" s="5" t="s">
        <v>159</v>
      </c>
      <c r="B58" s="5">
        <v>48.39</v>
      </c>
      <c r="C58" s="5" t="s">
        <v>294</v>
      </c>
      <c r="D58" s="5">
        <v>78.849999999999994</v>
      </c>
      <c r="E58" s="5" t="s">
        <v>160</v>
      </c>
      <c r="F58" s="5">
        <v>2.2869999999999999</v>
      </c>
      <c r="G58" s="2">
        <v>27.239999999999995</v>
      </c>
    </row>
    <row r="59" spans="1:7" x14ac:dyDescent="0.3">
      <c r="A59" s="5" t="s">
        <v>161</v>
      </c>
      <c r="B59" s="5">
        <v>45.16</v>
      </c>
      <c r="C59" s="5" t="s">
        <v>295</v>
      </c>
      <c r="D59" s="5">
        <v>78.849999999999994</v>
      </c>
      <c r="E59" s="5" t="s">
        <v>160</v>
      </c>
      <c r="F59" s="5">
        <v>2.1349999999999998</v>
      </c>
      <c r="G59" s="2">
        <v>24.009999999999991</v>
      </c>
    </row>
    <row r="60" spans="1:7" x14ac:dyDescent="0.3">
      <c r="A60" s="5" t="s">
        <v>163</v>
      </c>
      <c r="B60" s="5">
        <v>41.94</v>
      </c>
      <c r="C60" s="5" t="s">
        <v>296</v>
      </c>
      <c r="D60" s="5">
        <v>78.849999999999994</v>
      </c>
      <c r="E60" s="5" t="s">
        <v>160</v>
      </c>
      <c r="F60" s="5">
        <v>1.982</v>
      </c>
      <c r="G60" s="2">
        <v>20.789999999999992</v>
      </c>
    </row>
    <row r="61" spans="1:7" x14ac:dyDescent="0.3">
      <c r="A61" s="5" t="s">
        <v>165</v>
      </c>
      <c r="B61" s="5">
        <v>38.71</v>
      </c>
      <c r="C61" s="5" t="s">
        <v>297</v>
      </c>
      <c r="D61" s="5">
        <v>78.849999999999994</v>
      </c>
      <c r="E61" s="5" t="s">
        <v>160</v>
      </c>
      <c r="F61" s="5">
        <v>1.83</v>
      </c>
      <c r="G61" s="2">
        <v>17.560000000000002</v>
      </c>
    </row>
    <row r="62" spans="1:7" x14ac:dyDescent="0.3">
      <c r="A62" s="5" t="s">
        <v>167</v>
      </c>
      <c r="B62" s="5">
        <v>35.479999999999997</v>
      </c>
      <c r="C62" s="5" t="s">
        <v>298</v>
      </c>
      <c r="D62" s="5">
        <v>78.849999999999994</v>
      </c>
      <c r="E62" s="5" t="s">
        <v>160</v>
      </c>
      <c r="F62" s="5">
        <v>1.677</v>
      </c>
      <c r="G62" s="2">
        <v>14.329999999999984</v>
      </c>
    </row>
    <row r="63" spans="1:7" x14ac:dyDescent="0.3">
      <c r="A63" s="5" t="s">
        <v>169</v>
      </c>
      <c r="B63" s="5">
        <v>32.26</v>
      </c>
      <c r="C63" s="5" t="s">
        <v>299</v>
      </c>
      <c r="D63" s="5">
        <v>78.849999999999994</v>
      </c>
      <c r="E63" s="5" t="s">
        <v>160</v>
      </c>
      <c r="F63" s="5">
        <v>1.5249999999999999</v>
      </c>
      <c r="G63" s="2">
        <v>11.109999999999985</v>
      </c>
    </row>
    <row r="64" spans="1:7" x14ac:dyDescent="0.3">
      <c r="A64" s="5" t="s">
        <v>171</v>
      </c>
      <c r="B64" s="5">
        <v>32.26</v>
      </c>
      <c r="C64" s="5" t="s">
        <v>299</v>
      </c>
      <c r="D64" s="5">
        <v>80.77</v>
      </c>
      <c r="E64" s="5" t="s">
        <v>172</v>
      </c>
      <c r="F64" s="5">
        <v>1.677</v>
      </c>
      <c r="G64" s="2">
        <v>13.030000000000001</v>
      </c>
    </row>
    <row r="65" spans="1:7" x14ac:dyDescent="0.3">
      <c r="A65" s="5" t="s">
        <v>173</v>
      </c>
      <c r="B65" s="5">
        <v>32.26</v>
      </c>
      <c r="C65" s="5" t="s">
        <v>299</v>
      </c>
      <c r="D65" s="5">
        <v>82.69</v>
      </c>
      <c r="E65" s="5" t="s">
        <v>174</v>
      </c>
      <c r="F65" s="5">
        <v>1.8640000000000001</v>
      </c>
      <c r="G65" s="2">
        <v>14.949999999999989</v>
      </c>
    </row>
    <row r="66" spans="1:7" x14ac:dyDescent="0.3">
      <c r="A66" s="5" t="s">
        <v>175</v>
      </c>
      <c r="B66" s="5">
        <v>32.26</v>
      </c>
      <c r="C66" s="5" t="s">
        <v>299</v>
      </c>
      <c r="D66" s="5">
        <v>84.62</v>
      </c>
      <c r="E66" s="5" t="s">
        <v>176</v>
      </c>
      <c r="F66" s="5">
        <v>2.097</v>
      </c>
      <c r="G66" s="2">
        <v>16.879999999999995</v>
      </c>
    </row>
    <row r="67" spans="1:7" x14ac:dyDescent="0.3">
      <c r="A67" s="5" t="s">
        <v>300</v>
      </c>
      <c r="B67" s="5">
        <v>32.26</v>
      </c>
      <c r="C67" s="5" t="s">
        <v>299</v>
      </c>
      <c r="D67" s="5">
        <v>86.54</v>
      </c>
      <c r="E67" s="5" t="s">
        <v>178</v>
      </c>
      <c r="F67" s="5">
        <v>2.3959999999999999</v>
      </c>
      <c r="G67" s="2">
        <v>18.800000000000011</v>
      </c>
    </row>
    <row r="68" spans="1:7" x14ac:dyDescent="0.3">
      <c r="A68" s="5" t="s">
        <v>181</v>
      </c>
      <c r="B68" s="5">
        <v>32.26</v>
      </c>
      <c r="C68" s="5" t="s">
        <v>299</v>
      </c>
      <c r="D68" s="5">
        <v>88.46</v>
      </c>
      <c r="E68" s="5" t="s">
        <v>182</v>
      </c>
      <c r="F68" s="5">
        <v>2.7959999999999998</v>
      </c>
      <c r="G68" s="2">
        <v>20.72</v>
      </c>
    </row>
    <row r="69" spans="1:7" x14ac:dyDescent="0.3">
      <c r="A69" s="5" t="s">
        <v>183</v>
      </c>
      <c r="B69" s="5">
        <v>29.03</v>
      </c>
      <c r="C69" s="5" t="s">
        <v>301</v>
      </c>
      <c r="D69" s="5">
        <v>88.46</v>
      </c>
      <c r="E69" s="5" t="s">
        <v>182</v>
      </c>
      <c r="F69" s="5">
        <v>2.516</v>
      </c>
      <c r="G69" s="2">
        <v>17.489999999999995</v>
      </c>
    </row>
    <row r="70" spans="1:7" x14ac:dyDescent="0.3">
      <c r="A70" s="5" t="s">
        <v>185</v>
      </c>
      <c r="B70" s="5">
        <v>29.03</v>
      </c>
      <c r="C70" s="5" t="s">
        <v>301</v>
      </c>
      <c r="D70" s="5">
        <v>90.38</v>
      </c>
      <c r="E70" s="5" t="s">
        <v>186</v>
      </c>
      <c r="F70" s="5">
        <v>3.0190000000000001</v>
      </c>
      <c r="G70" s="2">
        <v>19.409999999999997</v>
      </c>
    </row>
    <row r="71" spans="1:7" x14ac:dyDescent="0.3">
      <c r="A71" s="5" t="s">
        <v>187</v>
      </c>
      <c r="B71" s="5">
        <v>29.03</v>
      </c>
      <c r="C71" s="5" t="s">
        <v>301</v>
      </c>
      <c r="D71" s="5">
        <v>92.31</v>
      </c>
      <c r="E71" s="5" t="s">
        <v>188</v>
      </c>
      <c r="F71" s="5">
        <v>3.774</v>
      </c>
      <c r="G71" s="2">
        <v>21.340000000000003</v>
      </c>
    </row>
    <row r="72" spans="1:7" x14ac:dyDescent="0.3">
      <c r="A72" s="5" t="s">
        <v>189</v>
      </c>
      <c r="B72" s="5">
        <v>29.03</v>
      </c>
      <c r="C72" s="5" t="s">
        <v>301</v>
      </c>
      <c r="D72" s="5">
        <v>94.23</v>
      </c>
      <c r="E72" s="5" t="s">
        <v>190</v>
      </c>
      <c r="F72" s="5">
        <v>5.032</v>
      </c>
      <c r="G72" s="2">
        <v>23.260000000000005</v>
      </c>
    </row>
    <row r="73" spans="1:7" x14ac:dyDescent="0.3">
      <c r="A73" s="5" t="s">
        <v>191</v>
      </c>
      <c r="B73" s="5">
        <v>25.81</v>
      </c>
      <c r="C73" s="5" t="s">
        <v>302</v>
      </c>
      <c r="D73" s="5">
        <v>94.23</v>
      </c>
      <c r="E73" s="5" t="s">
        <v>190</v>
      </c>
      <c r="F73" s="5">
        <v>4.4729999999999999</v>
      </c>
      <c r="G73" s="2">
        <v>20.040000000000006</v>
      </c>
    </row>
    <row r="74" spans="1:7" x14ac:dyDescent="0.3">
      <c r="A74" s="5" t="s">
        <v>193</v>
      </c>
      <c r="B74" s="5">
        <v>25.81</v>
      </c>
      <c r="C74" s="5" t="s">
        <v>302</v>
      </c>
      <c r="D74" s="5">
        <v>96.15</v>
      </c>
      <c r="E74" s="5" t="s">
        <v>194</v>
      </c>
      <c r="F74" s="5">
        <v>6.71</v>
      </c>
      <c r="G74" s="2">
        <v>21.960000000000008</v>
      </c>
    </row>
    <row r="75" spans="1:7" x14ac:dyDescent="0.3">
      <c r="A75" s="5" t="s">
        <v>303</v>
      </c>
      <c r="B75" s="5">
        <v>22.58</v>
      </c>
      <c r="C75" s="5" t="s">
        <v>304</v>
      </c>
      <c r="D75" s="5">
        <v>96.15</v>
      </c>
      <c r="E75" s="5" t="s">
        <v>194</v>
      </c>
      <c r="F75" s="5">
        <v>5.8710000000000004</v>
      </c>
      <c r="G75" s="2">
        <v>18.730000000000004</v>
      </c>
    </row>
    <row r="76" spans="1:7" x14ac:dyDescent="0.3">
      <c r="A76" s="5" t="s">
        <v>203</v>
      </c>
      <c r="B76" s="5">
        <v>22.58</v>
      </c>
      <c r="C76" s="5" t="s">
        <v>304</v>
      </c>
      <c r="D76" s="5">
        <v>98.08</v>
      </c>
      <c r="E76" s="5" t="s">
        <v>204</v>
      </c>
      <c r="F76" s="5">
        <v>11.74</v>
      </c>
      <c r="G76" s="2">
        <v>20.659999999999997</v>
      </c>
    </row>
    <row r="77" spans="1:7" x14ac:dyDescent="0.3">
      <c r="A77" s="5" t="s">
        <v>305</v>
      </c>
      <c r="B77" s="5">
        <v>19.350000000000001</v>
      </c>
      <c r="C77" s="5" t="s">
        <v>306</v>
      </c>
      <c r="D77" s="5">
        <v>98.08</v>
      </c>
      <c r="E77" s="5" t="s">
        <v>204</v>
      </c>
      <c r="F77" s="5">
        <v>10.06</v>
      </c>
      <c r="G77" s="2">
        <v>17.430000000000007</v>
      </c>
    </row>
    <row r="78" spans="1:7" x14ac:dyDescent="0.3">
      <c r="A78" s="5" t="s">
        <v>307</v>
      </c>
      <c r="B78" s="5">
        <v>16.13</v>
      </c>
      <c r="C78" s="5" t="s">
        <v>308</v>
      </c>
      <c r="D78" s="5">
        <v>98.08</v>
      </c>
      <c r="E78" s="5" t="s">
        <v>204</v>
      </c>
      <c r="F78" s="5">
        <v>8.3870000000000005</v>
      </c>
      <c r="G78" s="2">
        <v>14.209999999999994</v>
      </c>
    </row>
    <row r="79" spans="1:7" x14ac:dyDescent="0.3">
      <c r="A79" s="5" t="s">
        <v>309</v>
      </c>
      <c r="B79" s="5">
        <v>12.9</v>
      </c>
      <c r="C79" s="5" t="s">
        <v>310</v>
      </c>
      <c r="D79" s="5">
        <v>98.08</v>
      </c>
      <c r="E79" s="5" t="s">
        <v>204</v>
      </c>
      <c r="F79" s="5">
        <v>6.71</v>
      </c>
      <c r="G79" s="2">
        <v>10.980000000000004</v>
      </c>
    </row>
    <row r="80" spans="1:7" x14ac:dyDescent="0.3">
      <c r="A80" s="5" t="s">
        <v>311</v>
      </c>
      <c r="B80" s="5">
        <v>9.6769999999999996</v>
      </c>
      <c r="C80" s="5" t="s">
        <v>312</v>
      </c>
      <c r="D80" s="5">
        <v>98.08</v>
      </c>
      <c r="E80" s="5" t="s">
        <v>204</v>
      </c>
      <c r="F80" s="5">
        <v>5.032</v>
      </c>
      <c r="G80" s="2">
        <v>7.757000000000005</v>
      </c>
    </row>
    <row r="81" spans="1:7" x14ac:dyDescent="0.3">
      <c r="A81" s="5" t="s">
        <v>223</v>
      </c>
      <c r="B81" s="5">
        <v>6.452</v>
      </c>
      <c r="C81" s="5" t="s">
        <v>313</v>
      </c>
      <c r="D81" s="5">
        <v>98.08</v>
      </c>
      <c r="E81" s="5" t="s">
        <v>204</v>
      </c>
      <c r="F81" s="5">
        <v>3.355</v>
      </c>
      <c r="G81" s="2">
        <v>4.5319999999999965</v>
      </c>
    </row>
    <row r="82" spans="1:7" x14ac:dyDescent="0.3">
      <c r="A82" s="5" t="s">
        <v>225</v>
      </c>
      <c r="B82" s="5">
        <v>3.226</v>
      </c>
      <c r="C82" s="5" t="s">
        <v>314</v>
      </c>
      <c r="D82" s="5">
        <v>98.08</v>
      </c>
      <c r="E82" s="5" t="s">
        <v>204</v>
      </c>
      <c r="F82" s="5">
        <v>1.677</v>
      </c>
      <c r="G82" s="2">
        <v>1.3059999999999974</v>
      </c>
    </row>
    <row r="83" spans="1:7" x14ac:dyDescent="0.3">
      <c r="A83" s="5" t="s">
        <v>227</v>
      </c>
      <c r="B83" s="5">
        <v>3.226</v>
      </c>
      <c r="C83" s="5" t="s">
        <v>314</v>
      </c>
      <c r="D83" s="5">
        <v>100</v>
      </c>
      <c r="E83" s="5" t="s">
        <v>228</v>
      </c>
      <c r="F83" s="5"/>
      <c r="G83" s="2">
        <v>3.225999999999999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5908B-9B4E-4488-AE8E-F2923FDD8A72}">
  <dimension ref="A1:G89"/>
  <sheetViews>
    <sheetView workbookViewId="0">
      <selection activeCell="G1" sqref="G1"/>
    </sheetView>
  </sheetViews>
  <sheetFormatPr defaultRowHeight="14.4" x14ac:dyDescent="0.3"/>
  <cols>
    <col min="7" max="7" width="8.88671875" style="6"/>
  </cols>
  <sheetData>
    <row r="1" spans="1:7" x14ac:dyDescent="0.3">
      <c r="A1" s="2"/>
      <c r="B1" s="3" t="s">
        <v>14</v>
      </c>
      <c r="C1" s="3" t="s">
        <v>15</v>
      </c>
      <c r="D1" s="3" t="s">
        <v>16</v>
      </c>
      <c r="E1" s="3" t="s">
        <v>15</v>
      </c>
      <c r="F1" s="3" t="s">
        <v>17</v>
      </c>
      <c r="G1" s="3" t="s">
        <v>391</v>
      </c>
    </row>
    <row r="2" spans="1:7" x14ac:dyDescent="0.3">
      <c r="A2" s="2" t="s">
        <v>18</v>
      </c>
      <c r="B2" s="2">
        <v>100</v>
      </c>
      <c r="C2" s="2" t="s">
        <v>315</v>
      </c>
      <c r="D2" s="2">
        <v>1.923</v>
      </c>
      <c r="E2" s="2" t="s">
        <v>20</v>
      </c>
      <c r="F2" s="2">
        <v>1.02</v>
      </c>
      <c r="G2" s="2">
        <v>1.9230000000000018</v>
      </c>
    </row>
    <row r="3" spans="1:7" x14ac:dyDescent="0.3">
      <c r="A3" s="2" t="s">
        <v>21</v>
      </c>
      <c r="B3" s="2">
        <v>100</v>
      </c>
      <c r="C3" s="2" t="s">
        <v>315</v>
      </c>
      <c r="D3" s="2">
        <v>3.8460000000000001</v>
      </c>
      <c r="E3" s="2" t="s">
        <v>22</v>
      </c>
      <c r="F3" s="2">
        <v>1.04</v>
      </c>
      <c r="G3" s="2">
        <v>3.8460000000000036</v>
      </c>
    </row>
    <row r="4" spans="1:7" x14ac:dyDescent="0.3">
      <c r="A4" s="2" t="s">
        <v>23</v>
      </c>
      <c r="B4" s="2">
        <v>100</v>
      </c>
      <c r="C4" s="2" t="s">
        <v>315</v>
      </c>
      <c r="D4" s="2">
        <v>5.7690000000000001</v>
      </c>
      <c r="E4" s="2" t="s">
        <v>24</v>
      </c>
      <c r="F4" s="2">
        <v>1.0609999999999999</v>
      </c>
      <c r="G4" s="2">
        <v>5.7690000000000055</v>
      </c>
    </row>
    <row r="5" spans="1:7" x14ac:dyDescent="0.3">
      <c r="A5" s="2" t="s">
        <v>25</v>
      </c>
      <c r="B5" s="2">
        <v>100</v>
      </c>
      <c r="C5" s="2" t="s">
        <v>315</v>
      </c>
      <c r="D5" s="2">
        <v>7.6920000000000002</v>
      </c>
      <c r="E5" s="2" t="s">
        <v>26</v>
      </c>
      <c r="F5" s="2">
        <v>1.083</v>
      </c>
      <c r="G5" s="2">
        <v>7.6920000000000073</v>
      </c>
    </row>
    <row r="6" spans="1:7" x14ac:dyDescent="0.3">
      <c r="A6" s="2" t="s">
        <v>27</v>
      </c>
      <c r="B6" s="2">
        <v>100</v>
      </c>
      <c r="C6" s="2" t="s">
        <v>315</v>
      </c>
      <c r="D6" s="2">
        <v>9.6150000000000002</v>
      </c>
      <c r="E6" s="2" t="s">
        <v>28</v>
      </c>
      <c r="F6" s="2">
        <v>1.1060000000000001</v>
      </c>
      <c r="G6" s="2">
        <v>9.6149999999999949</v>
      </c>
    </row>
    <row r="7" spans="1:7" x14ac:dyDescent="0.3">
      <c r="A7" s="2" t="s">
        <v>316</v>
      </c>
      <c r="B7" s="2">
        <v>97.3</v>
      </c>
      <c r="C7" s="2" t="s">
        <v>317</v>
      </c>
      <c r="D7" s="2">
        <v>9.6150000000000002</v>
      </c>
      <c r="E7" s="2" t="s">
        <v>28</v>
      </c>
      <c r="F7" s="2">
        <v>1.0760000000000001</v>
      </c>
      <c r="G7" s="2">
        <v>6.914999999999992</v>
      </c>
    </row>
    <row r="8" spans="1:7" x14ac:dyDescent="0.3">
      <c r="A8" s="2" t="s">
        <v>33</v>
      </c>
      <c r="B8" s="2">
        <v>97.3</v>
      </c>
      <c r="C8" s="2" t="s">
        <v>317</v>
      </c>
      <c r="D8" s="2">
        <v>11.54</v>
      </c>
      <c r="E8" s="2" t="s">
        <v>34</v>
      </c>
      <c r="F8" s="2">
        <v>1.1000000000000001</v>
      </c>
      <c r="G8" s="2">
        <v>8.8400000000000034</v>
      </c>
    </row>
    <row r="9" spans="1:7" x14ac:dyDescent="0.3">
      <c r="A9" s="2" t="s">
        <v>35</v>
      </c>
      <c r="B9" s="2">
        <v>97.3</v>
      </c>
      <c r="C9" s="2" t="s">
        <v>317</v>
      </c>
      <c r="D9" s="2">
        <v>13.46</v>
      </c>
      <c r="E9" s="2" t="s">
        <v>36</v>
      </c>
      <c r="F9" s="2">
        <v>1.1240000000000001</v>
      </c>
      <c r="G9" s="2">
        <v>10.759999999999991</v>
      </c>
    </row>
    <row r="10" spans="1:7" x14ac:dyDescent="0.3">
      <c r="A10" s="2" t="s">
        <v>275</v>
      </c>
      <c r="B10" s="2">
        <v>97.3</v>
      </c>
      <c r="C10" s="2" t="s">
        <v>317</v>
      </c>
      <c r="D10" s="2">
        <v>15.38</v>
      </c>
      <c r="E10" s="2" t="s">
        <v>38</v>
      </c>
      <c r="F10" s="2">
        <v>1.1499999999999999</v>
      </c>
      <c r="G10" s="2">
        <v>12.679999999999993</v>
      </c>
    </row>
    <row r="11" spans="1:7" x14ac:dyDescent="0.3">
      <c r="A11" s="2" t="s">
        <v>41</v>
      </c>
      <c r="B11" s="2">
        <v>97.3</v>
      </c>
      <c r="C11" s="2" t="s">
        <v>317</v>
      </c>
      <c r="D11" s="2">
        <v>17.309999999999999</v>
      </c>
      <c r="E11" s="2" t="s">
        <v>42</v>
      </c>
      <c r="F11" s="2">
        <v>1.177</v>
      </c>
      <c r="G11" s="2">
        <v>14.61</v>
      </c>
    </row>
    <row r="12" spans="1:7" x14ac:dyDescent="0.3">
      <c r="A12" s="2" t="s">
        <v>43</v>
      </c>
      <c r="B12" s="2">
        <v>97.3</v>
      </c>
      <c r="C12" s="2" t="s">
        <v>317</v>
      </c>
      <c r="D12" s="2">
        <v>19.23</v>
      </c>
      <c r="E12" s="2" t="s">
        <v>44</v>
      </c>
      <c r="F12" s="2">
        <v>1.2050000000000001</v>
      </c>
      <c r="G12" s="2">
        <v>16.53</v>
      </c>
    </row>
    <row r="13" spans="1:7" x14ac:dyDescent="0.3">
      <c r="A13" s="2" t="s">
        <v>45</v>
      </c>
      <c r="B13" s="2">
        <v>97.3</v>
      </c>
      <c r="C13" s="2" t="s">
        <v>317</v>
      </c>
      <c r="D13" s="2">
        <v>21.15</v>
      </c>
      <c r="E13" s="2" t="s">
        <v>46</v>
      </c>
      <c r="F13" s="2">
        <v>1.234</v>
      </c>
      <c r="G13" s="2">
        <v>18.449999999999989</v>
      </c>
    </row>
    <row r="14" spans="1:7" x14ac:dyDescent="0.3">
      <c r="A14" s="2" t="s">
        <v>47</v>
      </c>
      <c r="B14" s="2">
        <v>97.3</v>
      </c>
      <c r="C14" s="2" t="s">
        <v>317</v>
      </c>
      <c r="D14" s="2">
        <v>23.08</v>
      </c>
      <c r="E14" s="2" t="s">
        <v>48</v>
      </c>
      <c r="F14" s="2">
        <v>1.2649999999999999</v>
      </c>
      <c r="G14" s="2">
        <v>20.379999999999995</v>
      </c>
    </row>
    <row r="15" spans="1:7" x14ac:dyDescent="0.3">
      <c r="A15" s="2" t="s">
        <v>232</v>
      </c>
      <c r="B15" s="2">
        <v>97.3</v>
      </c>
      <c r="C15" s="2" t="s">
        <v>317</v>
      </c>
      <c r="D15" s="2">
        <v>25</v>
      </c>
      <c r="E15" s="2" t="s">
        <v>50</v>
      </c>
      <c r="F15" s="2">
        <v>1.2969999999999999</v>
      </c>
      <c r="G15" s="2">
        <v>22.299999999999997</v>
      </c>
    </row>
    <row r="16" spans="1:7" x14ac:dyDescent="0.3">
      <c r="A16" s="2" t="s">
        <v>53</v>
      </c>
      <c r="B16" s="2">
        <v>97.3</v>
      </c>
      <c r="C16" s="2" t="s">
        <v>317</v>
      </c>
      <c r="D16" s="2">
        <v>26.92</v>
      </c>
      <c r="E16" s="2" t="s">
        <v>54</v>
      </c>
      <c r="F16" s="2">
        <v>1.331</v>
      </c>
      <c r="G16" s="2">
        <v>24.22</v>
      </c>
    </row>
    <row r="17" spans="1:7" x14ac:dyDescent="0.3">
      <c r="A17" s="2" t="s">
        <v>55</v>
      </c>
      <c r="B17" s="2">
        <v>97.3</v>
      </c>
      <c r="C17" s="2" t="s">
        <v>317</v>
      </c>
      <c r="D17" s="2">
        <v>28.85</v>
      </c>
      <c r="E17" s="2" t="s">
        <v>56</v>
      </c>
      <c r="F17" s="2">
        <v>1.367</v>
      </c>
      <c r="G17" s="2">
        <v>26.150000000000006</v>
      </c>
    </row>
    <row r="18" spans="1:7" x14ac:dyDescent="0.3">
      <c r="A18" s="2" t="s">
        <v>233</v>
      </c>
      <c r="B18" s="2">
        <v>97.3</v>
      </c>
      <c r="C18" s="2" t="s">
        <v>317</v>
      </c>
      <c r="D18" s="2">
        <v>30.77</v>
      </c>
      <c r="E18" s="2" t="s">
        <v>58</v>
      </c>
      <c r="F18" s="2">
        <v>1.405</v>
      </c>
      <c r="G18" s="2">
        <v>28.069999999999993</v>
      </c>
    </row>
    <row r="19" spans="1:7" x14ac:dyDescent="0.3">
      <c r="A19" s="2" t="s">
        <v>61</v>
      </c>
      <c r="B19" s="2">
        <v>97.3</v>
      </c>
      <c r="C19" s="2" t="s">
        <v>317</v>
      </c>
      <c r="D19" s="2">
        <v>32.69</v>
      </c>
      <c r="E19" s="2" t="s">
        <v>62</v>
      </c>
      <c r="F19" s="2">
        <v>1.446</v>
      </c>
      <c r="G19" s="2">
        <v>29.990000000000009</v>
      </c>
    </row>
    <row r="20" spans="1:7" x14ac:dyDescent="0.3">
      <c r="A20" s="2" t="s">
        <v>63</v>
      </c>
      <c r="B20" s="2">
        <v>94.59</v>
      </c>
      <c r="C20" s="2" t="s">
        <v>318</v>
      </c>
      <c r="D20" s="2">
        <v>32.69</v>
      </c>
      <c r="E20" s="2" t="s">
        <v>62</v>
      </c>
      <c r="F20" s="2">
        <v>1.405</v>
      </c>
      <c r="G20" s="2">
        <v>27.28</v>
      </c>
    </row>
    <row r="21" spans="1:7" x14ac:dyDescent="0.3">
      <c r="A21" s="2" t="s">
        <v>65</v>
      </c>
      <c r="B21" s="2">
        <v>94.59</v>
      </c>
      <c r="C21" s="2" t="s">
        <v>318</v>
      </c>
      <c r="D21" s="2">
        <v>34.619999999999997</v>
      </c>
      <c r="E21" s="2" t="s">
        <v>66</v>
      </c>
      <c r="F21" s="2">
        <v>1.4470000000000001</v>
      </c>
      <c r="G21" s="2">
        <v>29.210000000000008</v>
      </c>
    </row>
    <row r="22" spans="1:7" x14ac:dyDescent="0.3">
      <c r="A22" s="2" t="s">
        <v>67</v>
      </c>
      <c r="B22" s="2">
        <v>94.59</v>
      </c>
      <c r="C22" s="2" t="s">
        <v>318</v>
      </c>
      <c r="D22" s="2">
        <v>36.54</v>
      </c>
      <c r="E22" s="2" t="s">
        <v>68</v>
      </c>
      <c r="F22" s="2">
        <v>1.4910000000000001</v>
      </c>
      <c r="G22" s="2">
        <v>31.129999999999995</v>
      </c>
    </row>
    <row r="23" spans="1:7" x14ac:dyDescent="0.3">
      <c r="A23" s="2" t="s">
        <v>69</v>
      </c>
      <c r="B23" s="2">
        <v>94.59</v>
      </c>
      <c r="C23" s="2" t="s">
        <v>318</v>
      </c>
      <c r="D23" s="2">
        <v>38.46</v>
      </c>
      <c r="E23" s="2" t="s">
        <v>70</v>
      </c>
      <c r="F23" s="2">
        <v>1.5369999999999999</v>
      </c>
      <c r="G23" s="2">
        <v>33.050000000000011</v>
      </c>
    </row>
    <row r="24" spans="1:7" x14ac:dyDescent="0.3">
      <c r="A24" s="2" t="s">
        <v>71</v>
      </c>
      <c r="B24" s="2">
        <v>94.59</v>
      </c>
      <c r="C24" s="2" t="s">
        <v>318</v>
      </c>
      <c r="D24" s="2">
        <v>40.380000000000003</v>
      </c>
      <c r="E24" s="2" t="s">
        <v>72</v>
      </c>
      <c r="F24" s="2">
        <v>1.587</v>
      </c>
      <c r="G24" s="2">
        <v>34.97</v>
      </c>
    </row>
    <row r="25" spans="1:7" x14ac:dyDescent="0.3">
      <c r="A25" s="2" t="s">
        <v>73</v>
      </c>
      <c r="B25" s="2">
        <v>94.59</v>
      </c>
      <c r="C25" s="2" t="s">
        <v>318</v>
      </c>
      <c r="D25" s="2">
        <v>42.31</v>
      </c>
      <c r="E25" s="2" t="s">
        <v>74</v>
      </c>
      <c r="F25" s="2">
        <v>1.64</v>
      </c>
      <c r="G25" s="2">
        <v>36.900000000000006</v>
      </c>
    </row>
    <row r="26" spans="1:7" x14ac:dyDescent="0.3">
      <c r="A26" s="2" t="s">
        <v>75</v>
      </c>
      <c r="B26" s="2">
        <v>94.59</v>
      </c>
      <c r="C26" s="2" t="s">
        <v>318</v>
      </c>
      <c r="D26" s="2">
        <v>44.23</v>
      </c>
      <c r="E26" s="2" t="s">
        <v>76</v>
      </c>
      <c r="F26" s="2">
        <v>1.696</v>
      </c>
      <c r="G26" s="2">
        <v>38.819999999999993</v>
      </c>
    </row>
    <row r="27" spans="1:7" x14ac:dyDescent="0.3">
      <c r="A27" s="2" t="s">
        <v>77</v>
      </c>
      <c r="B27" s="2">
        <v>94.59</v>
      </c>
      <c r="C27" s="2" t="s">
        <v>318</v>
      </c>
      <c r="D27" s="2">
        <v>46.15</v>
      </c>
      <c r="E27" s="2" t="s">
        <v>78</v>
      </c>
      <c r="F27" s="2">
        <v>1.7569999999999999</v>
      </c>
      <c r="G27" s="2">
        <v>40.740000000000009</v>
      </c>
    </row>
    <row r="28" spans="1:7" x14ac:dyDescent="0.3">
      <c r="A28" s="2" t="s">
        <v>79</v>
      </c>
      <c r="B28" s="2">
        <v>91.89</v>
      </c>
      <c r="C28" s="2" t="s">
        <v>319</v>
      </c>
      <c r="D28" s="2">
        <v>46.15</v>
      </c>
      <c r="E28" s="2" t="s">
        <v>78</v>
      </c>
      <c r="F28" s="2">
        <v>1.7070000000000001</v>
      </c>
      <c r="G28" s="2">
        <v>38.039999999999992</v>
      </c>
    </row>
    <row r="29" spans="1:7" x14ac:dyDescent="0.3">
      <c r="A29" s="2" t="s">
        <v>320</v>
      </c>
      <c r="B29" s="2">
        <v>91.89</v>
      </c>
      <c r="C29" s="2" t="s">
        <v>319</v>
      </c>
      <c r="D29" s="2">
        <v>48.08</v>
      </c>
      <c r="E29" s="2" t="s">
        <v>82</v>
      </c>
      <c r="F29" s="2">
        <v>1.77</v>
      </c>
      <c r="G29" s="2">
        <v>39.97</v>
      </c>
    </row>
    <row r="30" spans="1:7" x14ac:dyDescent="0.3">
      <c r="A30" s="2" t="s">
        <v>85</v>
      </c>
      <c r="B30" s="2">
        <v>91.89</v>
      </c>
      <c r="C30" s="2" t="s">
        <v>319</v>
      </c>
      <c r="D30" s="2">
        <v>50</v>
      </c>
      <c r="E30" s="2" t="s">
        <v>86</v>
      </c>
      <c r="F30" s="2">
        <v>1.8380000000000001</v>
      </c>
      <c r="G30" s="2">
        <v>41.889999999999986</v>
      </c>
    </row>
    <row r="31" spans="1:7" x14ac:dyDescent="0.3">
      <c r="A31" s="2" t="s">
        <v>87</v>
      </c>
      <c r="B31" s="2">
        <v>91.89</v>
      </c>
      <c r="C31" s="2" t="s">
        <v>319</v>
      </c>
      <c r="D31" s="2">
        <v>51.92</v>
      </c>
      <c r="E31" s="2" t="s">
        <v>88</v>
      </c>
      <c r="F31" s="2">
        <v>1.911</v>
      </c>
      <c r="G31" s="2">
        <v>43.81</v>
      </c>
    </row>
    <row r="32" spans="1:7" x14ac:dyDescent="0.3">
      <c r="A32" s="2" t="s">
        <v>279</v>
      </c>
      <c r="B32" s="2">
        <v>89.19</v>
      </c>
      <c r="C32" s="2" t="s">
        <v>321</v>
      </c>
      <c r="D32" s="2">
        <v>51.92</v>
      </c>
      <c r="E32" s="2" t="s">
        <v>88</v>
      </c>
      <c r="F32" s="2">
        <v>1.855</v>
      </c>
      <c r="G32" s="2">
        <v>41.110000000000014</v>
      </c>
    </row>
    <row r="33" spans="1:7" x14ac:dyDescent="0.3">
      <c r="A33" s="2" t="s">
        <v>238</v>
      </c>
      <c r="B33" s="2">
        <v>89.19</v>
      </c>
      <c r="C33" s="2" t="s">
        <v>321</v>
      </c>
      <c r="D33" s="2">
        <v>53.85</v>
      </c>
      <c r="E33" s="2" t="s">
        <v>94</v>
      </c>
      <c r="F33" s="2">
        <v>1.9319999999999999</v>
      </c>
      <c r="G33" s="2">
        <v>43.039999999999992</v>
      </c>
    </row>
    <row r="34" spans="1:7" x14ac:dyDescent="0.3">
      <c r="A34" s="2" t="s">
        <v>97</v>
      </c>
      <c r="B34" s="2">
        <v>89.19</v>
      </c>
      <c r="C34" s="2" t="s">
        <v>321</v>
      </c>
      <c r="D34" s="2">
        <v>55.77</v>
      </c>
      <c r="E34" s="2" t="s">
        <v>98</v>
      </c>
      <c r="F34" s="2">
        <v>2.016</v>
      </c>
      <c r="G34" s="2">
        <v>44.960000000000008</v>
      </c>
    </row>
    <row r="35" spans="1:7" x14ac:dyDescent="0.3">
      <c r="A35" s="2" t="s">
        <v>99</v>
      </c>
      <c r="B35" s="2">
        <v>86.49</v>
      </c>
      <c r="C35" s="2" t="s">
        <v>322</v>
      </c>
      <c r="D35" s="2">
        <v>55.77</v>
      </c>
      <c r="E35" s="2" t="s">
        <v>98</v>
      </c>
      <c r="F35" s="2">
        <v>1.9550000000000001</v>
      </c>
      <c r="G35" s="2">
        <v>42.259999999999991</v>
      </c>
    </row>
    <row r="36" spans="1:7" x14ac:dyDescent="0.3">
      <c r="A36" s="2" t="s">
        <v>101</v>
      </c>
      <c r="B36" s="2">
        <v>86.49</v>
      </c>
      <c r="C36" s="2" t="s">
        <v>322</v>
      </c>
      <c r="D36" s="2">
        <v>57.69</v>
      </c>
      <c r="E36" s="2" t="s">
        <v>102</v>
      </c>
      <c r="F36" s="2">
        <v>2.044</v>
      </c>
      <c r="G36" s="2">
        <v>44.180000000000007</v>
      </c>
    </row>
    <row r="37" spans="1:7" x14ac:dyDescent="0.3">
      <c r="A37" s="7" t="s">
        <v>103</v>
      </c>
      <c r="B37" s="7">
        <v>86.49</v>
      </c>
      <c r="C37" s="7" t="s">
        <v>322</v>
      </c>
      <c r="D37" s="7">
        <v>59.62</v>
      </c>
      <c r="E37" s="7" t="s">
        <v>104</v>
      </c>
      <c r="F37" s="7">
        <v>2.1419999999999999</v>
      </c>
      <c r="G37" s="7">
        <v>46.109999999999985</v>
      </c>
    </row>
    <row r="38" spans="1:7" x14ac:dyDescent="0.3">
      <c r="A38" s="2" t="s">
        <v>105</v>
      </c>
      <c r="B38" s="2">
        <v>83.78</v>
      </c>
      <c r="C38" s="2" t="s">
        <v>323</v>
      </c>
      <c r="D38" s="2">
        <v>59.62</v>
      </c>
      <c r="E38" s="2" t="s">
        <v>104</v>
      </c>
      <c r="F38" s="2">
        <v>2.0750000000000002</v>
      </c>
      <c r="G38" s="2">
        <v>43.400000000000006</v>
      </c>
    </row>
    <row r="39" spans="1:7" x14ac:dyDescent="0.3">
      <c r="A39" s="2" t="s">
        <v>324</v>
      </c>
      <c r="B39" s="2">
        <v>81.08</v>
      </c>
      <c r="C39" s="2" t="s">
        <v>325</v>
      </c>
      <c r="D39" s="2">
        <v>59.62</v>
      </c>
      <c r="E39" s="2" t="s">
        <v>104</v>
      </c>
      <c r="F39" s="2">
        <v>2.008</v>
      </c>
      <c r="G39" s="2">
        <v>40.699999999999989</v>
      </c>
    </row>
    <row r="40" spans="1:7" x14ac:dyDescent="0.3">
      <c r="A40" s="2" t="s">
        <v>113</v>
      </c>
      <c r="B40" s="2">
        <v>78.38</v>
      </c>
      <c r="C40" s="2" t="s">
        <v>326</v>
      </c>
      <c r="D40" s="2">
        <v>59.62</v>
      </c>
      <c r="E40" s="2" t="s">
        <v>104</v>
      </c>
      <c r="F40" s="2">
        <v>1.9410000000000001</v>
      </c>
      <c r="G40" s="2">
        <v>38</v>
      </c>
    </row>
    <row r="41" spans="1:7" x14ac:dyDescent="0.3">
      <c r="A41" s="2" t="s">
        <v>115</v>
      </c>
      <c r="B41" s="2">
        <v>78.38</v>
      </c>
      <c r="C41" s="2" t="s">
        <v>326</v>
      </c>
      <c r="D41" s="2">
        <v>61.54</v>
      </c>
      <c r="E41" s="2" t="s">
        <v>116</v>
      </c>
      <c r="F41" s="2">
        <v>2.0379999999999998</v>
      </c>
      <c r="G41" s="2">
        <v>39.919999999999987</v>
      </c>
    </row>
    <row r="42" spans="1:7" x14ac:dyDescent="0.3">
      <c r="A42" s="2" t="s">
        <v>117</v>
      </c>
      <c r="B42" s="2">
        <v>78.38</v>
      </c>
      <c r="C42" s="2" t="s">
        <v>326</v>
      </c>
      <c r="D42" s="2">
        <v>63.46</v>
      </c>
      <c r="E42" s="2" t="s">
        <v>118</v>
      </c>
      <c r="F42" s="2">
        <v>2.145</v>
      </c>
      <c r="G42" s="2">
        <v>41.84</v>
      </c>
    </row>
    <row r="43" spans="1:7" x14ac:dyDescent="0.3">
      <c r="A43" s="2" t="s">
        <v>119</v>
      </c>
      <c r="B43" s="2">
        <v>75.680000000000007</v>
      </c>
      <c r="C43" s="2" t="s">
        <v>327</v>
      </c>
      <c r="D43" s="2">
        <v>63.46</v>
      </c>
      <c r="E43" s="2" t="s">
        <v>118</v>
      </c>
      <c r="F43" s="2">
        <v>2.0710000000000002</v>
      </c>
      <c r="G43" s="2">
        <v>39.140000000000015</v>
      </c>
    </row>
    <row r="44" spans="1:7" x14ac:dyDescent="0.3">
      <c r="A44" s="2" t="s">
        <v>121</v>
      </c>
      <c r="B44" s="2">
        <v>72.97</v>
      </c>
      <c r="C44" s="2" t="s">
        <v>328</v>
      </c>
      <c r="D44" s="2">
        <v>63.46</v>
      </c>
      <c r="E44" s="2" t="s">
        <v>118</v>
      </c>
      <c r="F44" s="2">
        <v>1.9970000000000001</v>
      </c>
      <c r="G44" s="2">
        <v>36.430000000000007</v>
      </c>
    </row>
    <row r="45" spans="1:7" x14ac:dyDescent="0.3">
      <c r="A45" s="2" t="s">
        <v>123</v>
      </c>
      <c r="B45" s="2">
        <v>72.97</v>
      </c>
      <c r="C45" s="2" t="s">
        <v>328</v>
      </c>
      <c r="D45" s="2">
        <v>65.38</v>
      </c>
      <c r="E45" s="2" t="s">
        <v>124</v>
      </c>
      <c r="F45" s="2">
        <v>2.1080000000000001</v>
      </c>
      <c r="G45" s="2">
        <v>38.349999999999994</v>
      </c>
    </row>
    <row r="46" spans="1:7" x14ac:dyDescent="0.3">
      <c r="A46" s="2" t="s">
        <v>125</v>
      </c>
      <c r="B46" s="2">
        <v>70.27</v>
      </c>
      <c r="C46" s="2" t="s">
        <v>329</v>
      </c>
      <c r="D46" s="2">
        <v>65.38</v>
      </c>
      <c r="E46" s="2" t="s">
        <v>124</v>
      </c>
      <c r="F46" s="2">
        <v>2.0299999999999998</v>
      </c>
      <c r="G46" s="2">
        <v>35.649999999999977</v>
      </c>
    </row>
    <row r="47" spans="1:7" x14ac:dyDescent="0.3">
      <c r="A47" s="2" t="s">
        <v>127</v>
      </c>
      <c r="B47" s="2">
        <v>67.569999999999993</v>
      </c>
      <c r="C47" s="2" t="s">
        <v>330</v>
      </c>
      <c r="D47" s="2">
        <v>65.38</v>
      </c>
      <c r="E47" s="2" t="s">
        <v>124</v>
      </c>
      <c r="F47" s="2">
        <v>1.952</v>
      </c>
      <c r="G47" s="2">
        <v>32.949999999999989</v>
      </c>
    </row>
    <row r="48" spans="1:7" x14ac:dyDescent="0.3">
      <c r="A48" s="2" t="s">
        <v>129</v>
      </c>
      <c r="B48" s="2">
        <v>64.86</v>
      </c>
      <c r="C48" s="2" t="s">
        <v>331</v>
      </c>
      <c r="D48" s="2">
        <v>65.38</v>
      </c>
      <c r="E48" s="2" t="s">
        <v>124</v>
      </c>
      <c r="F48" s="2">
        <v>1.8740000000000001</v>
      </c>
      <c r="G48" s="2">
        <v>30.240000000000009</v>
      </c>
    </row>
    <row r="49" spans="1:7" x14ac:dyDescent="0.3">
      <c r="A49" s="2" t="s">
        <v>290</v>
      </c>
      <c r="B49" s="2">
        <v>62.16</v>
      </c>
      <c r="C49" s="2" t="s">
        <v>332</v>
      </c>
      <c r="D49" s="2">
        <v>65.38</v>
      </c>
      <c r="E49" s="2" t="s">
        <v>124</v>
      </c>
      <c r="F49" s="2">
        <v>1.796</v>
      </c>
      <c r="G49" s="2">
        <v>27.539999999999992</v>
      </c>
    </row>
    <row r="50" spans="1:7" x14ac:dyDescent="0.3">
      <c r="A50" s="2" t="s">
        <v>135</v>
      </c>
      <c r="B50" s="2">
        <v>62.16</v>
      </c>
      <c r="C50" s="2" t="s">
        <v>332</v>
      </c>
      <c r="D50" s="2">
        <v>67.31</v>
      </c>
      <c r="E50" s="2" t="s">
        <v>136</v>
      </c>
      <c r="F50" s="2">
        <v>1.901</v>
      </c>
      <c r="G50" s="2">
        <v>29.47</v>
      </c>
    </row>
    <row r="51" spans="1:7" x14ac:dyDescent="0.3">
      <c r="A51" s="2" t="s">
        <v>137</v>
      </c>
      <c r="B51" s="2">
        <v>62.16</v>
      </c>
      <c r="C51" s="2" t="s">
        <v>332</v>
      </c>
      <c r="D51" s="2">
        <v>69.23</v>
      </c>
      <c r="E51" s="2" t="s">
        <v>138</v>
      </c>
      <c r="F51" s="2">
        <v>2.02</v>
      </c>
      <c r="G51" s="2">
        <v>31.389999999999986</v>
      </c>
    </row>
    <row r="52" spans="1:7" x14ac:dyDescent="0.3">
      <c r="A52" s="2" t="s">
        <v>333</v>
      </c>
      <c r="B52" s="2">
        <v>59.46</v>
      </c>
      <c r="C52" s="2" t="s">
        <v>334</v>
      </c>
      <c r="D52" s="2">
        <v>69.23</v>
      </c>
      <c r="E52" s="2" t="s">
        <v>138</v>
      </c>
      <c r="F52" s="2">
        <v>1.9319999999999999</v>
      </c>
      <c r="G52" s="2">
        <v>28.689999999999998</v>
      </c>
    </row>
    <row r="53" spans="1:7" x14ac:dyDescent="0.3">
      <c r="A53" s="2" t="s">
        <v>335</v>
      </c>
      <c r="B53" s="2">
        <v>56.76</v>
      </c>
      <c r="C53" s="2" t="s">
        <v>336</v>
      </c>
      <c r="D53" s="2">
        <v>69.23</v>
      </c>
      <c r="E53" s="2" t="s">
        <v>138</v>
      </c>
      <c r="F53" s="2">
        <v>1.845</v>
      </c>
      <c r="G53" s="2">
        <v>25.990000000000009</v>
      </c>
    </row>
    <row r="54" spans="1:7" x14ac:dyDescent="0.3">
      <c r="A54" s="2" t="s">
        <v>147</v>
      </c>
      <c r="B54" s="2">
        <v>54.05</v>
      </c>
      <c r="C54" s="2" t="s">
        <v>337</v>
      </c>
      <c r="D54" s="2">
        <v>69.23</v>
      </c>
      <c r="E54" s="2" t="s">
        <v>138</v>
      </c>
      <c r="F54" s="2">
        <v>1.7569999999999999</v>
      </c>
      <c r="G54" s="2">
        <v>23.28</v>
      </c>
    </row>
    <row r="55" spans="1:7" x14ac:dyDescent="0.3">
      <c r="A55" s="2" t="s">
        <v>149</v>
      </c>
      <c r="B55" s="2">
        <v>54.05</v>
      </c>
      <c r="C55" s="2" t="s">
        <v>337</v>
      </c>
      <c r="D55" s="2">
        <v>71.150000000000006</v>
      </c>
      <c r="E55" s="2" t="s">
        <v>150</v>
      </c>
      <c r="F55" s="2">
        <v>1.8740000000000001</v>
      </c>
      <c r="G55" s="2">
        <v>25.200000000000003</v>
      </c>
    </row>
    <row r="56" spans="1:7" x14ac:dyDescent="0.3">
      <c r="A56" s="2" t="s">
        <v>151</v>
      </c>
      <c r="B56" s="2">
        <v>54.05</v>
      </c>
      <c r="C56" s="2" t="s">
        <v>337</v>
      </c>
      <c r="D56" s="2">
        <v>73.08</v>
      </c>
      <c r="E56" s="2" t="s">
        <v>152</v>
      </c>
      <c r="F56" s="2">
        <v>2.008</v>
      </c>
      <c r="G56" s="2">
        <v>27.129999999999995</v>
      </c>
    </row>
    <row r="57" spans="1:7" x14ac:dyDescent="0.3">
      <c r="A57" s="2" t="s">
        <v>153</v>
      </c>
      <c r="B57" s="2">
        <v>51.35</v>
      </c>
      <c r="C57" s="2" t="s">
        <v>338</v>
      </c>
      <c r="D57" s="2">
        <v>73.08</v>
      </c>
      <c r="E57" s="2" t="s">
        <v>152</v>
      </c>
      <c r="F57" s="2">
        <v>1.907</v>
      </c>
      <c r="G57" s="2">
        <v>24.430000000000007</v>
      </c>
    </row>
    <row r="58" spans="1:7" x14ac:dyDescent="0.3">
      <c r="A58" s="2" t="s">
        <v>155</v>
      </c>
      <c r="B58" s="2">
        <v>51.35</v>
      </c>
      <c r="C58" s="2" t="s">
        <v>338</v>
      </c>
      <c r="D58" s="2">
        <v>75</v>
      </c>
      <c r="E58" s="2" t="s">
        <v>156</v>
      </c>
      <c r="F58" s="2">
        <v>2.0539999999999998</v>
      </c>
      <c r="G58" s="2">
        <v>26.349999999999994</v>
      </c>
    </row>
    <row r="59" spans="1:7" x14ac:dyDescent="0.3">
      <c r="A59" s="2" t="s">
        <v>157</v>
      </c>
      <c r="B59" s="2">
        <v>51.35</v>
      </c>
      <c r="C59" s="2" t="s">
        <v>338</v>
      </c>
      <c r="D59" s="2">
        <v>76.92</v>
      </c>
      <c r="E59" s="2" t="s">
        <v>158</v>
      </c>
      <c r="F59" s="2">
        <v>2.2250000000000001</v>
      </c>
      <c r="G59" s="2">
        <v>28.27000000000001</v>
      </c>
    </row>
    <row r="60" spans="1:7" x14ac:dyDescent="0.3">
      <c r="A60" s="2" t="s">
        <v>159</v>
      </c>
      <c r="B60" s="2">
        <v>51.35</v>
      </c>
      <c r="C60" s="2" t="s">
        <v>338</v>
      </c>
      <c r="D60" s="2">
        <v>78.849999999999994</v>
      </c>
      <c r="E60" s="2" t="s">
        <v>160</v>
      </c>
      <c r="F60" s="2">
        <v>2.4279999999999999</v>
      </c>
      <c r="G60" s="2">
        <v>30.199999999999989</v>
      </c>
    </row>
    <row r="61" spans="1:7" x14ac:dyDescent="0.3">
      <c r="A61" s="2" t="s">
        <v>161</v>
      </c>
      <c r="B61" s="2">
        <v>48.65</v>
      </c>
      <c r="C61" s="2" t="s">
        <v>339</v>
      </c>
      <c r="D61" s="2">
        <v>78.849999999999994</v>
      </c>
      <c r="E61" s="2" t="s">
        <v>160</v>
      </c>
      <c r="F61" s="2">
        <v>2.2999999999999998</v>
      </c>
      <c r="G61" s="2">
        <v>27.5</v>
      </c>
    </row>
    <row r="62" spans="1:7" x14ac:dyDescent="0.3">
      <c r="A62" s="2" t="s">
        <v>163</v>
      </c>
      <c r="B62" s="2">
        <v>45.95</v>
      </c>
      <c r="C62" s="2" t="s">
        <v>340</v>
      </c>
      <c r="D62" s="2">
        <v>78.849999999999994</v>
      </c>
      <c r="E62" s="2" t="s">
        <v>160</v>
      </c>
      <c r="F62" s="2">
        <v>2.1720000000000002</v>
      </c>
      <c r="G62" s="2">
        <v>24.799999999999997</v>
      </c>
    </row>
    <row r="63" spans="1:7" x14ac:dyDescent="0.3">
      <c r="A63" s="2" t="s">
        <v>165</v>
      </c>
      <c r="B63" s="2">
        <v>43.24</v>
      </c>
      <c r="C63" s="2" t="s">
        <v>341</v>
      </c>
      <c r="D63" s="2">
        <v>78.849999999999994</v>
      </c>
      <c r="E63" s="2" t="s">
        <v>160</v>
      </c>
      <c r="F63" s="2">
        <v>2.044</v>
      </c>
      <c r="G63" s="2">
        <v>22.090000000000003</v>
      </c>
    </row>
    <row r="64" spans="1:7" x14ac:dyDescent="0.3">
      <c r="A64" s="2" t="s">
        <v>167</v>
      </c>
      <c r="B64" s="2">
        <v>40.54</v>
      </c>
      <c r="C64" s="2" t="s">
        <v>342</v>
      </c>
      <c r="D64" s="2">
        <v>78.849999999999994</v>
      </c>
      <c r="E64" s="2" t="s">
        <v>160</v>
      </c>
      <c r="F64" s="2">
        <v>1.9159999999999999</v>
      </c>
      <c r="G64" s="2">
        <v>19.389999999999986</v>
      </c>
    </row>
    <row r="65" spans="1:7" x14ac:dyDescent="0.3">
      <c r="A65" s="2" t="s">
        <v>169</v>
      </c>
      <c r="B65" s="2">
        <v>37.840000000000003</v>
      </c>
      <c r="C65" s="2" t="s">
        <v>343</v>
      </c>
      <c r="D65" s="2">
        <v>78.849999999999994</v>
      </c>
      <c r="E65" s="2" t="s">
        <v>160</v>
      </c>
      <c r="F65" s="2">
        <v>1.7889999999999999</v>
      </c>
      <c r="G65" s="2">
        <v>16.689999999999998</v>
      </c>
    </row>
    <row r="66" spans="1:7" x14ac:dyDescent="0.3">
      <c r="A66" s="2" t="s">
        <v>171</v>
      </c>
      <c r="B66" s="2">
        <v>37.840000000000003</v>
      </c>
      <c r="C66" s="2" t="s">
        <v>343</v>
      </c>
      <c r="D66" s="2">
        <v>80.77</v>
      </c>
      <c r="E66" s="2" t="s">
        <v>172</v>
      </c>
      <c r="F66" s="2">
        <v>1.968</v>
      </c>
      <c r="G66" s="2">
        <v>18.61</v>
      </c>
    </row>
    <row r="67" spans="1:7" x14ac:dyDescent="0.3">
      <c r="A67" s="2" t="s">
        <v>173</v>
      </c>
      <c r="B67" s="2">
        <v>37.840000000000003</v>
      </c>
      <c r="C67" s="2" t="s">
        <v>343</v>
      </c>
      <c r="D67" s="2">
        <v>82.69</v>
      </c>
      <c r="E67" s="2" t="s">
        <v>174</v>
      </c>
      <c r="F67" s="2">
        <v>2.1859999999999999</v>
      </c>
      <c r="G67" s="2">
        <v>20.53</v>
      </c>
    </row>
    <row r="68" spans="1:7" x14ac:dyDescent="0.3">
      <c r="A68" s="2" t="s">
        <v>175</v>
      </c>
      <c r="B68" s="2">
        <v>37.840000000000003</v>
      </c>
      <c r="C68" s="2" t="s">
        <v>343</v>
      </c>
      <c r="D68" s="2">
        <v>84.62</v>
      </c>
      <c r="E68" s="2" t="s">
        <v>176</v>
      </c>
      <c r="F68" s="2">
        <v>2.4590000000000001</v>
      </c>
      <c r="G68" s="2">
        <v>22.460000000000008</v>
      </c>
    </row>
    <row r="69" spans="1:7" x14ac:dyDescent="0.3">
      <c r="A69" s="2" t="s">
        <v>177</v>
      </c>
      <c r="B69" s="2">
        <v>37.840000000000003</v>
      </c>
      <c r="C69" s="2" t="s">
        <v>343</v>
      </c>
      <c r="D69" s="2">
        <v>86.54</v>
      </c>
      <c r="E69" s="2" t="s">
        <v>178</v>
      </c>
      <c r="F69" s="2">
        <v>2.8109999999999999</v>
      </c>
      <c r="G69" s="2">
        <v>24.38000000000001</v>
      </c>
    </row>
    <row r="70" spans="1:7" x14ac:dyDescent="0.3">
      <c r="A70" s="2" t="s">
        <v>179</v>
      </c>
      <c r="B70" s="2">
        <v>35.14</v>
      </c>
      <c r="C70" s="2" t="s">
        <v>344</v>
      </c>
      <c r="D70" s="2">
        <v>86.54</v>
      </c>
      <c r="E70" s="2" t="s">
        <v>178</v>
      </c>
      <c r="F70" s="2">
        <v>2.61</v>
      </c>
      <c r="G70" s="2">
        <v>21.680000000000007</v>
      </c>
    </row>
    <row r="71" spans="1:7" x14ac:dyDescent="0.3">
      <c r="A71" s="2" t="s">
        <v>181</v>
      </c>
      <c r="B71" s="2">
        <v>35.14</v>
      </c>
      <c r="C71" s="2" t="s">
        <v>344</v>
      </c>
      <c r="D71" s="2">
        <v>88.46</v>
      </c>
      <c r="E71" s="2" t="s">
        <v>182</v>
      </c>
      <c r="F71" s="2">
        <v>3.0449999999999999</v>
      </c>
      <c r="G71" s="2">
        <v>23.599999999999994</v>
      </c>
    </row>
    <row r="72" spans="1:7" x14ac:dyDescent="0.3">
      <c r="A72" s="2" t="s">
        <v>183</v>
      </c>
      <c r="B72" s="2">
        <v>32.43</v>
      </c>
      <c r="C72" s="2" t="s">
        <v>345</v>
      </c>
      <c r="D72" s="2">
        <v>88.46</v>
      </c>
      <c r="E72" s="2" t="s">
        <v>182</v>
      </c>
      <c r="F72" s="2">
        <v>2.8109999999999999</v>
      </c>
      <c r="G72" s="2">
        <v>20.889999999999986</v>
      </c>
    </row>
    <row r="73" spans="1:7" x14ac:dyDescent="0.3">
      <c r="A73" s="2" t="s">
        <v>185</v>
      </c>
      <c r="B73" s="2">
        <v>32.43</v>
      </c>
      <c r="C73" s="2" t="s">
        <v>345</v>
      </c>
      <c r="D73" s="2">
        <v>90.38</v>
      </c>
      <c r="E73" s="2" t="s">
        <v>186</v>
      </c>
      <c r="F73" s="2">
        <v>3.3730000000000002</v>
      </c>
      <c r="G73" s="2">
        <v>22.810000000000002</v>
      </c>
    </row>
    <row r="74" spans="1:7" x14ac:dyDescent="0.3">
      <c r="A74" s="2" t="s">
        <v>187</v>
      </c>
      <c r="B74" s="2">
        <v>32.43</v>
      </c>
      <c r="C74" s="2" t="s">
        <v>345</v>
      </c>
      <c r="D74" s="2">
        <v>92.31</v>
      </c>
      <c r="E74" s="2" t="s">
        <v>188</v>
      </c>
      <c r="F74" s="2">
        <v>4.2160000000000002</v>
      </c>
      <c r="G74" s="2">
        <v>24.740000000000009</v>
      </c>
    </row>
    <row r="75" spans="1:7" x14ac:dyDescent="0.3">
      <c r="A75" s="2" t="s">
        <v>346</v>
      </c>
      <c r="B75" s="2">
        <v>32.43</v>
      </c>
      <c r="C75" s="2" t="s">
        <v>345</v>
      </c>
      <c r="D75" s="2">
        <v>94.23</v>
      </c>
      <c r="E75" s="2" t="s">
        <v>190</v>
      </c>
      <c r="F75" s="2">
        <v>5.6219999999999999</v>
      </c>
      <c r="G75" s="2">
        <v>26.659999999999997</v>
      </c>
    </row>
    <row r="76" spans="1:7" x14ac:dyDescent="0.3">
      <c r="A76" s="2" t="s">
        <v>347</v>
      </c>
      <c r="B76" s="2">
        <v>32.43</v>
      </c>
      <c r="C76" s="2" t="s">
        <v>345</v>
      </c>
      <c r="D76" s="2">
        <v>96.15</v>
      </c>
      <c r="E76" s="2" t="s">
        <v>194</v>
      </c>
      <c r="F76" s="2">
        <v>8.4320000000000004</v>
      </c>
      <c r="G76" s="2">
        <v>28.580000000000013</v>
      </c>
    </row>
    <row r="77" spans="1:7" x14ac:dyDescent="0.3">
      <c r="A77" s="2" t="s">
        <v>197</v>
      </c>
      <c r="B77" s="2">
        <v>29.73</v>
      </c>
      <c r="C77" s="2" t="s">
        <v>348</v>
      </c>
      <c r="D77" s="2">
        <v>96.15</v>
      </c>
      <c r="E77" s="2" t="s">
        <v>194</v>
      </c>
      <c r="F77" s="2">
        <v>7.73</v>
      </c>
      <c r="G77" s="2">
        <v>25.88000000000001</v>
      </c>
    </row>
    <row r="78" spans="1:7" x14ac:dyDescent="0.3">
      <c r="A78" s="2" t="s">
        <v>349</v>
      </c>
      <c r="B78" s="2">
        <v>27.03</v>
      </c>
      <c r="C78" s="2" t="s">
        <v>350</v>
      </c>
      <c r="D78" s="2">
        <v>96.15</v>
      </c>
      <c r="E78" s="2" t="s">
        <v>194</v>
      </c>
      <c r="F78" s="2">
        <v>7.0270000000000001</v>
      </c>
      <c r="G78" s="2">
        <v>23.180000000000007</v>
      </c>
    </row>
    <row r="79" spans="1:7" x14ac:dyDescent="0.3">
      <c r="A79" s="2" t="s">
        <v>203</v>
      </c>
      <c r="B79" s="2">
        <v>27.03</v>
      </c>
      <c r="C79" s="2" t="s">
        <v>350</v>
      </c>
      <c r="D79" s="2">
        <v>98.08</v>
      </c>
      <c r="E79" s="2" t="s">
        <v>204</v>
      </c>
      <c r="F79" s="2">
        <v>14.05</v>
      </c>
      <c r="G79" s="2">
        <v>25.11</v>
      </c>
    </row>
    <row r="80" spans="1:7" x14ac:dyDescent="0.3">
      <c r="A80" s="2" t="s">
        <v>205</v>
      </c>
      <c r="B80" s="2">
        <v>24.32</v>
      </c>
      <c r="C80" s="2" t="s">
        <v>351</v>
      </c>
      <c r="D80" s="2">
        <v>98.08</v>
      </c>
      <c r="E80" s="2" t="s">
        <v>204</v>
      </c>
      <c r="F80" s="2">
        <v>12.65</v>
      </c>
      <c r="G80" s="2">
        <v>22.400000000000006</v>
      </c>
    </row>
    <row r="81" spans="1:7" x14ac:dyDescent="0.3">
      <c r="A81" s="2" t="s">
        <v>207</v>
      </c>
      <c r="B81" s="2">
        <v>21.62</v>
      </c>
      <c r="C81" s="2" t="s">
        <v>352</v>
      </c>
      <c r="D81" s="2">
        <v>98.08</v>
      </c>
      <c r="E81" s="2" t="s">
        <v>204</v>
      </c>
      <c r="F81" s="2">
        <v>11.24</v>
      </c>
      <c r="G81" s="2">
        <v>19.700000000000003</v>
      </c>
    </row>
    <row r="82" spans="1:7" x14ac:dyDescent="0.3">
      <c r="A82" s="2" t="s">
        <v>307</v>
      </c>
      <c r="B82" s="2">
        <v>18.920000000000002</v>
      </c>
      <c r="C82" s="2" t="s">
        <v>353</v>
      </c>
      <c r="D82" s="2">
        <v>98.08</v>
      </c>
      <c r="E82" s="2" t="s">
        <v>204</v>
      </c>
      <c r="F82" s="2">
        <v>9.8379999999999992</v>
      </c>
      <c r="G82" s="2">
        <v>17</v>
      </c>
    </row>
    <row r="83" spans="1:7" x14ac:dyDescent="0.3">
      <c r="A83" s="2" t="s">
        <v>213</v>
      </c>
      <c r="B83" s="2">
        <v>16.22</v>
      </c>
      <c r="C83" s="2" t="s">
        <v>354</v>
      </c>
      <c r="D83" s="2">
        <v>98.08</v>
      </c>
      <c r="E83" s="2" t="s">
        <v>204</v>
      </c>
      <c r="F83" s="2">
        <v>8.4320000000000004</v>
      </c>
      <c r="G83" s="2">
        <v>14.299999999999997</v>
      </c>
    </row>
    <row r="84" spans="1:7" x14ac:dyDescent="0.3">
      <c r="A84" s="2" t="s">
        <v>215</v>
      </c>
      <c r="B84" s="2">
        <v>13.51</v>
      </c>
      <c r="C84" s="2" t="s">
        <v>355</v>
      </c>
      <c r="D84" s="2">
        <v>98.08</v>
      </c>
      <c r="E84" s="2" t="s">
        <v>204</v>
      </c>
      <c r="F84" s="2">
        <v>7.0270000000000001</v>
      </c>
      <c r="G84" s="2">
        <v>11.590000000000003</v>
      </c>
    </row>
    <row r="85" spans="1:7" x14ac:dyDescent="0.3">
      <c r="A85" s="2" t="s">
        <v>217</v>
      </c>
      <c r="B85" s="2">
        <v>10.81</v>
      </c>
      <c r="C85" s="2" t="s">
        <v>356</v>
      </c>
      <c r="D85" s="2">
        <v>98.08</v>
      </c>
      <c r="E85" s="2" t="s">
        <v>204</v>
      </c>
      <c r="F85" s="2">
        <v>5.6219999999999999</v>
      </c>
      <c r="G85" s="2">
        <v>8.89</v>
      </c>
    </row>
    <row r="86" spans="1:7" x14ac:dyDescent="0.3">
      <c r="A86" s="2" t="s">
        <v>219</v>
      </c>
      <c r="B86" s="2">
        <v>8.1080000000000005</v>
      </c>
      <c r="C86" s="2" t="s">
        <v>357</v>
      </c>
      <c r="D86" s="2">
        <v>98.08</v>
      </c>
      <c r="E86" s="2" t="s">
        <v>204</v>
      </c>
      <c r="F86" s="2">
        <v>4.2160000000000002</v>
      </c>
      <c r="G86" s="2">
        <v>6.1880000000000024</v>
      </c>
    </row>
    <row r="87" spans="1:7" x14ac:dyDescent="0.3">
      <c r="A87" s="2" t="s">
        <v>358</v>
      </c>
      <c r="B87" s="2">
        <v>5.4050000000000002</v>
      </c>
      <c r="C87" s="2" t="s">
        <v>359</v>
      </c>
      <c r="D87" s="2">
        <v>98.08</v>
      </c>
      <c r="E87" s="2" t="s">
        <v>204</v>
      </c>
      <c r="F87" s="2">
        <v>2.8109999999999999</v>
      </c>
      <c r="G87" s="2">
        <v>3.4849999999999994</v>
      </c>
    </row>
    <row r="88" spans="1:7" x14ac:dyDescent="0.3">
      <c r="A88" s="2" t="s">
        <v>225</v>
      </c>
      <c r="B88" s="2">
        <v>2.7029999999999998</v>
      </c>
      <c r="C88" s="2" t="s">
        <v>360</v>
      </c>
      <c r="D88" s="2">
        <v>98.08</v>
      </c>
      <c r="E88" s="2" t="s">
        <v>204</v>
      </c>
      <c r="F88" s="2">
        <v>1.405</v>
      </c>
      <c r="G88" s="2">
        <v>0.78300000000000125</v>
      </c>
    </row>
    <row r="89" spans="1:7" x14ac:dyDescent="0.3">
      <c r="A89" s="2" t="s">
        <v>227</v>
      </c>
      <c r="B89" s="2">
        <v>2.7029999999999998</v>
      </c>
      <c r="C89" s="2" t="s">
        <v>360</v>
      </c>
      <c r="D89" s="2">
        <v>100</v>
      </c>
      <c r="E89" s="2" t="s">
        <v>228</v>
      </c>
      <c r="F89" s="2"/>
      <c r="G89" s="2">
        <v>2.7030000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81521-7D77-4D79-A014-A24C7FAA5CB6}">
  <dimension ref="A1:G82"/>
  <sheetViews>
    <sheetView workbookViewId="0">
      <selection activeCell="J10" sqref="J10"/>
    </sheetView>
  </sheetViews>
  <sheetFormatPr defaultRowHeight="14.4" x14ac:dyDescent="0.3"/>
  <sheetData>
    <row r="1" spans="1:7" x14ac:dyDescent="0.3">
      <c r="A1" s="5"/>
      <c r="B1" s="4" t="s">
        <v>14</v>
      </c>
      <c r="C1" s="4" t="s">
        <v>15</v>
      </c>
      <c r="D1" s="4" t="s">
        <v>16</v>
      </c>
      <c r="E1" s="4" t="s">
        <v>15</v>
      </c>
      <c r="F1" s="4" t="s">
        <v>17</v>
      </c>
      <c r="G1" s="16" t="s">
        <v>391</v>
      </c>
    </row>
    <row r="2" spans="1:7" x14ac:dyDescent="0.3">
      <c r="A2" s="10" t="s">
        <v>18</v>
      </c>
      <c r="B2" s="11">
        <v>100</v>
      </c>
      <c r="C2" s="11" t="s">
        <v>361</v>
      </c>
      <c r="D2" s="11">
        <v>1.923</v>
      </c>
      <c r="E2" s="11" t="s">
        <v>20</v>
      </c>
      <c r="F2" s="11">
        <v>1.02</v>
      </c>
      <c r="G2" s="9">
        <v>1.9230000000000018</v>
      </c>
    </row>
    <row r="3" spans="1:7" x14ac:dyDescent="0.3">
      <c r="A3" s="10" t="s">
        <v>21</v>
      </c>
      <c r="B3" s="11">
        <v>100</v>
      </c>
      <c r="C3" s="11" t="s">
        <v>361</v>
      </c>
      <c r="D3" s="11">
        <v>3.8460000000000001</v>
      </c>
      <c r="E3" s="11" t="s">
        <v>22</v>
      </c>
      <c r="F3" s="11">
        <v>1.04</v>
      </c>
      <c r="G3" s="9">
        <v>3.8460000000000036</v>
      </c>
    </row>
    <row r="4" spans="1:7" x14ac:dyDescent="0.3">
      <c r="A4" s="10" t="s">
        <v>23</v>
      </c>
      <c r="B4" s="11">
        <v>100</v>
      </c>
      <c r="C4" s="11" t="s">
        <v>361</v>
      </c>
      <c r="D4" s="11">
        <v>5.7690000000000001</v>
      </c>
      <c r="E4" s="11" t="s">
        <v>24</v>
      </c>
      <c r="F4" s="11">
        <v>1.0609999999999999</v>
      </c>
      <c r="G4" s="9">
        <v>5.7690000000000055</v>
      </c>
    </row>
    <row r="5" spans="1:7" x14ac:dyDescent="0.3">
      <c r="A5" s="10" t="s">
        <v>25</v>
      </c>
      <c r="B5" s="11">
        <v>100</v>
      </c>
      <c r="C5" s="11" t="s">
        <v>361</v>
      </c>
      <c r="D5" s="11">
        <v>7.6920000000000002</v>
      </c>
      <c r="E5" s="11" t="s">
        <v>26</v>
      </c>
      <c r="F5" s="11">
        <v>1.083</v>
      </c>
      <c r="G5" s="9">
        <v>7.6920000000000073</v>
      </c>
    </row>
    <row r="6" spans="1:7" x14ac:dyDescent="0.3">
      <c r="A6" s="10" t="s">
        <v>273</v>
      </c>
      <c r="B6" s="11">
        <v>100</v>
      </c>
      <c r="C6" s="11" t="s">
        <v>361</v>
      </c>
      <c r="D6" s="11">
        <v>9.6150000000000002</v>
      </c>
      <c r="E6" s="11" t="s">
        <v>28</v>
      </c>
      <c r="F6" s="11">
        <v>1.1060000000000001</v>
      </c>
      <c r="G6" s="9">
        <v>9.6149999999999949</v>
      </c>
    </row>
    <row r="7" spans="1:7" x14ac:dyDescent="0.3">
      <c r="A7" s="10" t="s">
        <v>31</v>
      </c>
      <c r="B7" s="11">
        <v>96.67</v>
      </c>
      <c r="C7" s="11" t="s">
        <v>362</v>
      </c>
      <c r="D7" s="11">
        <v>9.6150000000000002</v>
      </c>
      <c r="E7" s="11" t="s">
        <v>28</v>
      </c>
      <c r="F7" s="11">
        <v>1.07</v>
      </c>
      <c r="G7" s="9">
        <v>6.2849999999999966</v>
      </c>
    </row>
    <row r="8" spans="1:7" x14ac:dyDescent="0.3">
      <c r="A8" s="10" t="s">
        <v>33</v>
      </c>
      <c r="B8" s="11">
        <v>96.67</v>
      </c>
      <c r="C8" s="11" t="s">
        <v>362</v>
      </c>
      <c r="D8" s="11">
        <v>11.54</v>
      </c>
      <c r="E8" s="11" t="s">
        <v>34</v>
      </c>
      <c r="F8" s="11">
        <v>1.093</v>
      </c>
      <c r="G8" s="9">
        <v>8.210000000000008</v>
      </c>
    </row>
    <row r="9" spans="1:7" x14ac:dyDescent="0.3">
      <c r="A9" s="10" t="s">
        <v>35</v>
      </c>
      <c r="B9" s="11">
        <v>96.67</v>
      </c>
      <c r="C9" s="11" t="s">
        <v>362</v>
      </c>
      <c r="D9" s="11">
        <v>13.46</v>
      </c>
      <c r="E9" s="11" t="s">
        <v>36</v>
      </c>
      <c r="F9" s="11">
        <v>1.117</v>
      </c>
      <c r="G9" s="9">
        <v>10.129999999999995</v>
      </c>
    </row>
    <row r="10" spans="1:7" x14ac:dyDescent="0.3">
      <c r="A10" s="10" t="s">
        <v>275</v>
      </c>
      <c r="B10" s="11">
        <v>96.67</v>
      </c>
      <c r="C10" s="11" t="s">
        <v>362</v>
      </c>
      <c r="D10" s="11">
        <v>15.38</v>
      </c>
      <c r="E10" s="11" t="s">
        <v>38</v>
      </c>
      <c r="F10" s="11">
        <v>1.1419999999999999</v>
      </c>
      <c r="G10" s="9">
        <v>12.049999999999997</v>
      </c>
    </row>
    <row r="11" spans="1:7" x14ac:dyDescent="0.3">
      <c r="A11" s="10" t="s">
        <v>41</v>
      </c>
      <c r="B11" s="11">
        <v>96.67</v>
      </c>
      <c r="C11" s="11" t="s">
        <v>362</v>
      </c>
      <c r="D11" s="11">
        <v>17.309999999999999</v>
      </c>
      <c r="E11" s="11" t="s">
        <v>42</v>
      </c>
      <c r="F11" s="11">
        <v>1.169</v>
      </c>
      <c r="G11" s="9">
        <v>13.980000000000004</v>
      </c>
    </row>
    <row r="12" spans="1:7" x14ac:dyDescent="0.3">
      <c r="A12" s="10" t="s">
        <v>43</v>
      </c>
      <c r="B12" s="11">
        <v>96.67</v>
      </c>
      <c r="C12" s="11" t="s">
        <v>362</v>
      </c>
      <c r="D12" s="11">
        <v>19.23</v>
      </c>
      <c r="E12" s="11" t="s">
        <v>44</v>
      </c>
      <c r="F12" s="11">
        <v>1.1970000000000001</v>
      </c>
      <c r="G12" s="9">
        <v>15.900000000000006</v>
      </c>
    </row>
    <row r="13" spans="1:7" x14ac:dyDescent="0.3">
      <c r="A13" s="10" t="s">
        <v>45</v>
      </c>
      <c r="B13" s="11">
        <v>96.67</v>
      </c>
      <c r="C13" s="11" t="s">
        <v>362</v>
      </c>
      <c r="D13" s="11">
        <v>21.15</v>
      </c>
      <c r="E13" s="11" t="s">
        <v>46</v>
      </c>
      <c r="F13" s="11">
        <v>1.226</v>
      </c>
      <c r="G13" s="9">
        <v>17.819999999999993</v>
      </c>
    </row>
    <row r="14" spans="1:7" x14ac:dyDescent="0.3">
      <c r="A14" s="10" t="s">
        <v>47</v>
      </c>
      <c r="B14" s="11">
        <v>96.67</v>
      </c>
      <c r="C14" s="11" t="s">
        <v>362</v>
      </c>
      <c r="D14" s="11">
        <v>23.08</v>
      </c>
      <c r="E14" s="11" t="s">
        <v>48</v>
      </c>
      <c r="F14" s="11">
        <v>1.2569999999999999</v>
      </c>
      <c r="G14" s="9">
        <v>19.75</v>
      </c>
    </row>
    <row r="15" spans="1:7" x14ac:dyDescent="0.3">
      <c r="A15" s="10" t="s">
        <v>232</v>
      </c>
      <c r="B15" s="11">
        <v>96.67</v>
      </c>
      <c r="C15" s="11" t="s">
        <v>362</v>
      </c>
      <c r="D15" s="11">
        <v>25</v>
      </c>
      <c r="E15" s="11" t="s">
        <v>50</v>
      </c>
      <c r="F15" s="11">
        <v>1.2889999999999999</v>
      </c>
      <c r="G15" s="9">
        <v>21.67</v>
      </c>
    </row>
    <row r="16" spans="1:7" x14ac:dyDescent="0.3">
      <c r="A16" s="10" t="s">
        <v>53</v>
      </c>
      <c r="B16" s="11">
        <v>96.67</v>
      </c>
      <c r="C16" s="11" t="s">
        <v>362</v>
      </c>
      <c r="D16" s="11">
        <v>26.92</v>
      </c>
      <c r="E16" s="11" t="s">
        <v>54</v>
      </c>
      <c r="F16" s="11">
        <v>1.323</v>
      </c>
      <c r="G16" s="9">
        <v>23.590000000000003</v>
      </c>
    </row>
    <row r="17" spans="1:7" x14ac:dyDescent="0.3">
      <c r="A17" s="10" t="s">
        <v>55</v>
      </c>
      <c r="B17" s="11">
        <v>96.67</v>
      </c>
      <c r="C17" s="11" t="s">
        <v>362</v>
      </c>
      <c r="D17" s="11">
        <v>28.85</v>
      </c>
      <c r="E17" s="11" t="s">
        <v>56</v>
      </c>
      <c r="F17" s="11">
        <v>1.359</v>
      </c>
      <c r="G17" s="9">
        <v>25.52000000000001</v>
      </c>
    </row>
    <row r="18" spans="1:7" x14ac:dyDescent="0.3">
      <c r="A18" s="10" t="s">
        <v>57</v>
      </c>
      <c r="B18" s="11">
        <v>96.67</v>
      </c>
      <c r="C18" s="11" t="s">
        <v>362</v>
      </c>
      <c r="D18" s="11">
        <v>30.77</v>
      </c>
      <c r="E18" s="11" t="s">
        <v>58</v>
      </c>
      <c r="F18" s="11">
        <v>1.3959999999999999</v>
      </c>
      <c r="G18" s="9">
        <v>27.439999999999998</v>
      </c>
    </row>
    <row r="19" spans="1:7" x14ac:dyDescent="0.3">
      <c r="A19" s="10" t="s">
        <v>59</v>
      </c>
      <c r="B19" s="11">
        <v>93.33</v>
      </c>
      <c r="C19" s="11" t="s">
        <v>363</v>
      </c>
      <c r="D19" s="11">
        <v>30.77</v>
      </c>
      <c r="E19" s="11" t="s">
        <v>58</v>
      </c>
      <c r="F19" s="11">
        <v>1.3480000000000001</v>
      </c>
      <c r="G19" s="9">
        <v>24.099999999999994</v>
      </c>
    </row>
    <row r="20" spans="1:7" x14ac:dyDescent="0.3">
      <c r="A20" s="10" t="s">
        <v>61</v>
      </c>
      <c r="B20" s="11">
        <v>93.33</v>
      </c>
      <c r="C20" s="11" t="s">
        <v>363</v>
      </c>
      <c r="D20" s="11">
        <v>32.69</v>
      </c>
      <c r="E20" s="11" t="s">
        <v>62</v>
      </c>
      <c r="F20" s="11">
        <v>1.387</v>
      </c>
      <c r="G20" s="9">
        <v>26.019999999999996</v>
      </c>
    </row>
    <row r="21" spans="1:7" x14ac:dyDescent="0.3">
      <c r="A21" s="10" t="s">
        <v>63</v>
      </c>
      <c r="B21" s="11">
        <v>90</v>
      </c>
      <c r="C21" s="11" t="s">
        <v>364</v>
      </c>
      <c r="D21" s="11">
        <v>32.69</v>
      </c>
      <c r="E21" s="11" t="s">
        <v>62</v>
      </c>
      <c r="F21" s="11">
        <v>1.337</v>
      </c>
      <c r="G21" s="9">
        <v>22.689999999999998</v>
      </c>
    </row>
    <row r="22" spans="1:7" x14ac:dyDescent="0.3">
      <c r="A22" s="10" t="s">
        <v>65</v>
      </c>
      <c r="B22" s="11">
        <v>90</v>
      </c>
      <c r="C22" s="11" t="s">
        <v>364</v>
      </c>
      <c r="D22" s="11">
        <v>34.619999999999997</v>
      </c>
      <c r="E22" s="11" t="s">
        <v>66</v>
      </c>
      <c r="F22" s="11">
        <v>1.3759999999999999</v>
      </c>
      <c r="G22" s="9">
        <v>24.620000000000005</v>
      </c>
    </row>
    <row r="23" spans="1:7" x14ac:dyDescent="0.3">
      <c r="A23" s="10" t="s">
        <v>67</v>
      </c>
      <c r="B23" s="11">
        <v>90</v>
      </c>
      <c r="C23" s="11" t="s">
        <v>364</v>
      </c>
      <c r="D23" s="11">
        <v>36.54</v>
      </c>
      <c r="E23" s="11" t="s">
        <v>68</v>
      </c>
      <c r="F23" s="11">
        <v>1.4179999999999999</v>
      </c>
      <c r="G23" s="9">
        <v>26.539999999999992</v>
      </c>
    </row>
    <row r="24" spans="1:7" x14ac:dyDescent="0.3">
      <c r="A24" s="10" t="s">
        <v>69</v>
      </c>
      <c r="B24" s="11">
        <v>90</v>
      </c>
      <c r="C24" s="11" t="s">
        <v>364</v>
      </c>
      <c r="D24" s="11">
        <v>38.46</v>
      </c>
      <c r="E24" s="11" t="s">
        <v>70</v>
      </c>
      <c r="F24" s="11">
        <v>1.4630000000000001</v>
      </c>
      <c r="G24" s="9">
        <v>28.460000000000008</v>
      </c>
    </row>
    <row r="25" spans="1:7" x14ac:dyDescent="0.3">
      <c r="A25" s="10" t="s">
        <v>71</v>
      </c>
      <c r="B25" s="11">
        <v>90</v>
      </c>
      <c r="C25" s="11" t="s">
        <v>364</v>
      </c>
      <c r="D25" s="11">
        <v>40.380000000000003</v>
      </c>
      <c r="E25" s="11" t="s">
        <v>72</v>
      </c>
      <c r="F25" s="11">
        <v>1.51</v>
      </c>
      <c r="G25" s="9">
        <v>30.379999999999995</v>
      </c>
    </row>
    <row r="26" spans="1:7" x14ac:dyDescent="0.3">
      <c r="A26" s="10" t="s">
        <v>73</v>
      </c>
      <c r="B26" s="11">
        <v>90</v>
      </c>
      <c r="C26" s="11" t="s">
        <v>364</v>
      </c>
      <c r="D26" s="11">
        <v>42.31</v>
      </c>
      <c r="E26" s="11" t="s">
        <v>74</v>
      </c>
      <c r="F26" s="11">
        <v>1.56</v>
      </c>
      <c r="G26" s="9">
        <v>32.31</v>
      </c>
    </row>
    <row r="27" spans="1:7" x14ac:dyDescent="0.3">
      <c r="A27" s="10" t="s">
        <v>75</v>
      </c>
      <c r="B27" s="11">
        <v>90</v>
      </c>
      <c r="C27" s="11" t="s">
        <v>364</v>
      </c>
      <c r="D27" s="11">
        <v>44.23</v>
      </c>
      <c r="E27" s="11" t="s">
        <v>76</v>
      </c>
      <c r="F27" s="11">
        <v>1.6140000000000001</v>
      </c>
      <c r="G27" s="9">
        <v>34.22999999999999</v>
      </c>
    </row>
    <row r="28" spans="1:7" x14ac:dyDescent="0.3">
      <c r="A28" s="10" t="s">
        <v>77</v>
      </c>
      <c r="B28" s="11">
        <v>90</v>
      </c>
      <c r="C28" s="11" t="s">
        <v>364</v>
      </c>
      <c r="D28" s="11">
        <v>46.15</v>
      </c>
      <c r="E28" s="11" t="s">
        <v>78</v>
      </c>
      <c r="F28" s="11">
        <v>1.671</v>
      </c>
      <c r="G28" s="9">
        <v>36.150000000000006</v>
      </c>
    </row>
    <row r="29" spans="1:7" x14ac:dyDescent="0.3">
      <c r="A29" s="10" t="s">
        <v>81</v>
      </c>
      <c r="B29" s="11">
        <v>90</v>
      </c>
      <c r="C29" s="11" t="s">
        <v>364</v>
      </c>
      <c r="D29" s="11">
        <v>48.08</v>
      </c>
      <c r="E29" s="11" t="s">
        <v>82</v>
      </c>
      <c r="F29" s="11">
        <v>1.7330000000000001</v>
      </c>
      <c r="G29" s="9">
        <v>38.079999999999984</v>
      </c>
    </row>
    <row r="30" spans="1:7" x14ac:dyDescent="0.3">
      <c r="A30" s="10" t="s">
        <v>83</v>
      </c>
      <c r="B30" s="11">
        <v>86.67</v>
      </c>
      <c r="C30" s="11" t="s">
        <v>365</v>
      </c>
      <c r="D30" s="11">
        <v>48.08</v>
      </c>
      <c r="E30" s="11" t="s">
        <v>82</v>
      </c>
      <c r="F30" s="11">
        <v>1.669</v>
      </c>
      <c r="G30" s="9">
        <v>34.75</v>
      </c>
    </row>
    <row r="31" spans="1:7" x14ac:dyDescent="0.3">
      <c r="A31" s="10" t="s">
        <v>85</v>
      </c>
      <c r="B31" s="11">
        <v>86.67</v>
      </c>
      <c r="C31" s="11" t="s">
        <v>365</v>
      </c>
      <c r="D31" s="11">
        <v>50</v>
      </c>
      <c r="E31" s="11" t="s">
        <v>86</v>
      </c>
      <c r="F31" s="11">
        <v>1.7330000000000001</v>
      </c>
      <c r="G31" s="9">
        <v>36.670000000000016</v>
      </c>
    </row>
    <row r="32" spans="1:7" x14ac:dyDescent="0.3">
      <c r="A32" s="12" t="s">
        <v>87</v>
      </c>
      <c r="B32" s="13">
        <v>86.67</v>
      </c>
      <c r="C32" s="13" t="s">
        <v>365</v>
      </c>
      <c r="D32" s="13">
        <v>51.92</v>
      </c>
      <c r="E32" s="13" t="s">
        <v>88</v>
      </c>
      <c r="F32" s="13">
        <v>1.8029999999999999</v>
      </c>
      <c r="G32" s="14">
        <v>38.590000000000003</v>
      </c>
    </row>
    <row r="33" spans="1:7" x14ac:dyDescent="0.3">
      <c r="A33" s="10" t="s">
        <v>279</v>
      </c>
      <c r="B33" s="11">
        <v>83.33</v>
      </c>
      <c r="C33" s="11" t="s">
        <v>366</v>
      </c>
      <c r="D33" s="11">
        <v>51.92</v>
      </c>
      <c r="E33" s="11" t="s">
        <v>88</v>
      </c>
      <c r="F33" s="11">
        <v>1.7330000000000001</v>
      </c>
      <c r="G33" s="9">
        <v>35.25</v>
      </c>
    </row>
    <row r="34" spans="1:7" x14ac:dyDescent="0.3">
      <c r="A34" s="10" t="s">
        <v>93</v>
      </c>
      <c r="B34" s="11">
        <v>83.33</v>
      </c>
      <c r="C34" s="11" t="s">
        <v>366</v>
      </c>
      <c r="D34" s="11">
        <v>53.85</v>
      </c>
      <c r="E34" s="11" t="s">
        <v>94</v>
      </c>
      <c r="F34" s="11">
        <v>1.806</v>
      </c>
      <c r="G34" s="9">
        <v>37.180000000000007</v>
      </c>
    </row>
    <row r="35" spans="1:7" x14ac:dyDescent="0.3">
      <c r="A35" s="10" t="s">
        <v>95</v>
      </c>
      <c r="B35" s="11">
        <v>80</v>
      </c>
      <c r="C35" s="11" t="s">
        <v>367</v>
      </c>
      <c r="D35" s="11">
        <v>53.85</v>
      </c>
      <c r="E35" s="11" t="s">
        <v>94</v>
      </c>
      <c r="F35" s="11">
        <v>1.7330000000000001</v>
      </c>
      <c r="G35" s="9">
        <v>33.849999999999994</v>
      </c>
    </row>
    <row r="36" spans="1:7" x14ac:dyDescent="0.3">
      <c r="A36" s="10" t="s">
        <v>97</v>
      </c>
      <c r="B36" s="11">
        <v>80</v>
      </c>
      <c r="C36" s="11" t="s">
        <v>367</v>
      </c>
      <c r="D36" s="11">
        <v>55.77</v>
      </c>
      <c r="E36" s="11" t="s">
        <v>98</v>
      </c>
      <c r="F36" s="11">
        <v>1.8089999999999999</v>
      </c>
      <c r="G36" s="9">
        <v>35.77000000000001</v>
      </c>
    </row>
    <row r="37" spans="1:7" x14ac:dyDescent="0.3">
      <c r="A37" s="10" t="s">
        <v>99</v>
      </c>
      <c r="B37" s="11">
        <v>76.67</v>
      </c>
      <c r="C37" s="11" t="s">
        <v>368</v>
      </c>
      <c r="D37" s="11">
        <v>55.77</v>
      </c>
      <c r="E37" s="11" t="s">
        <v>98</v>
      </c>
      <c r="F37" s="11">
        <v>1.7330000000000001</v>
      </c>
      <c r="G37" s="9">
        <v>32.44</v>
      </c>
    </row>
    <row r="38" spans="1:7" x14ac:dyDescent="0.3">
      <c r="A38" s="10" t="s">
        <v>101</v>
      </c>
      <c r="B38" s="11">
        <v>76.67</v>
      </c>
      <c r="C38" s="11" t="s">
        <v>368</v>
      </c>
      <c r="D38" s="11">
        <v>57.69</v>
      </c>
      <c r="E38" s="11" t="s">
        <v>102</v>
      </c>
      <c r="F38" s="11">
        <v>1.8120000000000001</v>
      </c>
      <c r="G38" s="9">
        <v>34.360000000000014</v>
      </c>
    </row>
    <row r="39" spans="1:7" x14ac:dyDescent="0.3">
      <c r="A39" s="10" t="s">
        <v>103</v>
      </c>
      <c r="B39" s="11">
        <v>76.67</v>
      </c>
      <c r="C39" s="11" t="s">
        <v>368</v>
      </c>
      <c r="D39" s="11">
        <v>59.62</v>
      </c>
      <c r="E39" s="11" t="s">
        <v>104</v>
      </c>
      <c r="F39" s="11">
        <v>1.8979999999999999</v>
      </c>
      <c r="G39" s="9">
        <v>36.289999999999992</v>
      </c>
    </row>
    <row r="40" spans="1:7" x14ac:dyDescent="0.3">
      <c r="A40" s="10" t="s">
        <v>240</v>
      </c>
      <c r="B40" s="11">
        <v>73.33</v>
      </c>
      <c r="C40" s="11" t="s">
        <v>369</v>
      </c>
      <c r="D40" s="11">
        <v>59.62</v>
      </c>
      <c r="E40" s="11" t="s">
        <v>104</v>
      </c>
      <c r="F40" s="11">
        <v>1.8160000000000001</v>
      </c>
      <c r="G40" s="9">
        <v>32.949999999999989</v>
      </c>
    </row>
    <row r="41" spans="1:7" x14ac:dyDescent="0.3">
      <c r="A41" s="10" t="s">
        <v>113</v>
      </c>
      <c r="B41" s="11">
        <v>70</v>
      </c>
      <c r="C41" s="11" t="s">
        <v>370</v>
      </c>
      <c r="D41" s="11">
        <v>59.62</v>
      </c>
      <c r="E41" s="11" t="s">
        <v>104</v>
      </c>
      <c r="F41" s="11">
        <v>1.7330000000000001</v>
      </c>
      <c r="G41" s="9">
        <v>29.620000000000005</v>
      </c>
    </row>
    <row r="42" spans="1:7" x14ac:dyDescent="0.3">
      <c r="A42" s="10" t="s">
        <v>115</v>
      </c>
      <c r="B42" s="11">
        <v>70</v>
      </c>
      <c r="C42" s="11" t="s">
        <v>370</v>
      </c>
      <c r="D42" s="11">
        <v>61.54</v>
      </c>
      <c r="E42" s="11" t="s">
        <v>116</v>
      </c>
      <c r="F42" s="11">
        <v>1.82</v>
      </c>
      <c r="G42" s="9">
        <v>31.539999999999992</v>
      </c>
    </row>
    <row r="43" spans="1:7" x14ac:dyDescent="0.3">
      <c r="A43" s="10" t="s">
        <v>117</v>
      </c>
      <c r="B43" s="11">
        <v>70</v>
      </c>
      <c r="C43" s="11" t="s">
        <v>370</v>
      </c>
      <c r="D43" s="11">
        <v>63.46</v>
      </c>
      <c r="E43" s="11" t="s">
        <v>118</v>
      </c>
      <c r="F43" s="11">
        <v>1.9159999999999999</v>
      </c>
      <c r="G43" s="9">
        <v>33.460000000000008</v>
      </c>
    </row>
    <row r="44" spans="1:7" x14ac:dyDescent="0.3">
      <c r="A44" s="10" t="s">
        <v>119</v>
      </c>
      <c r="B44" s="11">
        <v>66.67</v>
      </c>
      <c r="C44" s="11" t="s">
        <v>371</v>
      </c>
      <c r="D44" s="11">
        <v>63.46</v>
      </c>
      <c r="E44" s="11" t="s">
        <v>118</v>
      </c>
      <c r="F44" s="11">
        <v>1.825</v>
      </c>
      <c r="G44" s="9">
        <v>30.129999999999995</v>
      </c>
    </row>
    <row r="45" spans="1:7" x14ac:dyDescent="0.3">
      <c r="A45" s="10" t="s">
        <v>121</v>
      </c>
      <c r="B45" s="11">
        <v>63.33</v>
      </c>
      <c r="C45" s="11" t="s">
        <v>372</v>
      </c>
      <c r="D45" s="11">
        <v>63.46</v>
      </c>
      <c r="E45" s="11" t="s">
        <v>118</v>
      </c>
      <c r="F45" s="11">
        <v>1.7330000000000001</v>
      </c>
      <c r="G45" s="9">
        <v>26.789999999999992</v>
      </c>
    </row>
    <row r="46" spans="1:7" x14ac:dyDescent="0.3">
      <c r="A46" s="10" t="s">
        <v>123</v>
      </c>
      <c r="B46" s="11">
        <v>63.33</v>
      </c>
      <c r="C46" s="11" t="s">
        <v>372</v>
      </c>
      <c r="D46" s="11">
        <v>65.38</v>
      </c>
      <c r="E46" s="11" t="s">
        <v>124</v>
      </c>
      <c r="F46" s="11">
        <v>1.83</v>
      </c>
      <c r="G46" s="9">
        <v>28.70999999999998</v>
      </c>
    </row>
    <row r="47" spans="1:7" x14ac:dyDescent="0.3">
      <c r="A47" s="10" t="s">
        <v>287</v>
      </c>
      <c r="B47" s="11">
        <v>60</v>
      </c>
      <c r="C47" s="11" t="s">
        <v>373</v>
      </c>
      <c r="D47" s="11">
        <v>65.38</v>
      </c>
      <c r="E47" s="11" t="s">
        <v>124</v>
      </c>
      <c r="F47" s="11">
        <v>1.7330000000000001</v>
      </c>
      <c r="G47" s="9">
        <v>25.379999999999995</v>
      </c>
    </row>
    <row r="48" spans="1:7" x14ac:dyDescent="0.3">
      <c r="A48" s="10" t="s">
        <v>129</v>
      </c>
      <c r="B48" s="11">
        <v>56.67</v>
      </c>
      <c r="C48" s="11" t="s">
        <v>374</v>
      </c>
      <c r="D48" s="11">
        <v>65.38</v>
      </c>
      <c r="E48" s="11" t="s">
        <v>124</v>
      </c>
      <c r="F48" s="11">
        <v>1.637</v>
      </c>
      <c r="G48" s="9">
        <v>22.049999999999997</v>
      </c>
    </row>
    <row r="49" spans="1:7" x14ac:dyDescent="0.3">
      <c r="A49" s="10" t="s">
        <v>290</v>
      </c>
      <c r="B49" s="11">
        <v>53.33</v>
      </c>
      <c r="C49" s="11" t="s">
        <v>375</v>
      </c>
      <c r="D49" s="11">
        <v>65.38</v>
      </c>
      <c r="E49" s="11" t="s">
        <v>124</v>
      </c>
      <c r="F49" s="11">
        <v>1.5409999999999999</v>
      </c>
      <c r="G49" s="9">
        <v>18.709999999999994</v>
      </c>
    </row>
    <row r="50" spans="1:7" x14ac:dyDescent="0.3">
      <c r="A50" s="10" t="s">
        <v>135</v>
      </c>
      <c r="B50" s="11">
        <v>53.33</v>
      </c>
      <c r="C50" s="11" t="s">
        <v>375</v>
      </c>
      <c r="D50" s="11">
        <v>67.31</v>
      </c>
      <c r="E50" s="11" t="s">
        <v>136</v>
      </c>
      <c r="F50" s="11">
        <v>1.631</v>
      </c>
      <c r="G50" s="9">
        <v>20.64</v>
      </c>
    </row>
    <row r="51" spans="1:7" x14ac:dyDescent="0.3">
      <c r="A51" s="10" t="s">
        <v>292</v>
      </c>
      <c r="B51" s="11">
        <v>53.33</v>
      </c>
      <c r="C51" s="11" t="s">
        <v>375</v>
      </c>
      <c r="D51" s="11">
        <v>69.23</v>
      </c>
      <c r="E51" s="11" t="s">
        <v>138</v>
      </c>
      <c r="F51" s="11">
        <v>1.7330000000000001</v>
      </c>
      <c r="G51" s="9">
        <v>22.560000000000002</v>
      </c>
    </row>
    <row r="52" spans="1:7" x14ac:dyDescent="0.3">
      <c r="A52" s="10" t="s">
        <v>252</v>
      </c>
      <c r="B52" s="11">
        <v>50</v>
      </c>
      <c r="C52" s="11" t="s">
        <v>376</v>
      </c>
      <c r="D52" s="11">
        <v>69.23</v>
      </c>
      <c r="E52" s="11" t="s">
        <v>138</v>
      </c>
      <c r="F52" s="11">
        <v>1.625</v>
      </c>
      <c r="G52" s="9">
        <v>19.230000000000004</v>
      </c>
    </row>
    <row r="53" spans="1:7" x14ac:dyDescent="0.3">
      <c r="A53" s="10" t="s">
        <v>149</v>
      </c>
      <c r="B53" s="11">
        <v>50</v>
      </c>
      <c r="C53" s="11" t="s">
        <v>376</v>
      </c>
      <c r="D53" s="11">
        <v>71.150000000000006</v>
      </c>
      <c r="E53" s="11" t="s">
        <v>150</v>
      </c>
      <c r="F53" s="11">
        <v>1.7330000000000001</v>
      </c>
      <c r="G53" s="9">
        <v>21.150000000000006</v>
      </c>
    </row>
    <row r="54" spans="1:7" x14ac:dyDescent="0.3">
      <c r="A54" s="10" t="s">
        <v>151</v>
      </c>
      <c r="B54" s="11">
        <v>50</v>
      </c>
      <c r="C54" s="11" t="s">
        <v>376</v>
      </c>
      <c r="D54" s="11">
        <v>73.08</v>
      </c>
      <c r="E54" s="11" t="s">
        <v>152</v>
      </c>
      <c r="F54" s="11">
        <v>1.857</v>
      </c>
      <c r="G54" s="9">
        <v>23.08</v>
      </c>
    </row>
    <row r="55" spans="1:7" x14ac:dyDescent="0.3">
      <c r="A55" s="10" t="s">
        <v>153</v>
      </c>
      <c r="B55" s="11">
        <v>46.67</v>
      </c>
      <c r="C55" s="11" t="s">
        <v>377</v>
      </c>
      <c r="D55" s="11">
        <v>73.08</v>
      </c>
      <c r="E55" s="11" t="s">
        <v>152</v>
      </c>
      <c r="F55" s="11">
        <v>1.7330000000000001</v>
      </c>
      <c r="G55" s="9">
        <v>19.75</v>
      </c>
    </row>
    <row r="56" spans="1:7" x14ac:dyDescent="0.3">
      <c r="A56" s="10" t="s">
        <v>155</v>
      </c>
      <c r="B56" s="11">
        <v>46.67</v>
      </c>
      <c r="C56" s="11" t="s">
        <v>377</v>
      </c>
      <c r="D56" s="11">
        <v>75</v>
      </c>
      <c r="E56" s="11" t="s">
        <v>156</v>
      </c>
      <c r="F56" s="11">
        <v>1.867</v>
      </c>
      <c r="G56" s="9">
        <v>21.67</v>
      </c>
    </row>
    <row r="57" spans="1:7" x14ac:dyDescent="0.3">
      <c r="A57" s="10" t="s">
        <v>157</v>
      </c>
      <c r="B57" s="11">
        <v>46.67</v>
      </c>
      <c r="C57" s="11" t="s">
        <v>377</v>
      </c>
      <c r="D57" s="11">
        <v>76.92</v>
      </c>
      <c r="E57" s="11" t="s">
        <v>158</v>
      </c>
      <c r="F57" s="11">
        <v>2.0219999999999998</v>
      </c>
      <c r="G57" s="9">
        <v>23.590000000000003</v>
      </c>
    </row>
    <row r="58" spans="1:7" x14ac:dyDescent="0.3">
      <c r="A58" s="10" t="s">
        <v>159</v>
      </c>
      <c r="B58" s="11">
        <v>46.67</v>
      </c>
      <c r="C58" s="11" t="s">
        <v>377</v>
      </c>
      <c r="D58" s="11">
        <v>78.849999999999994</v>
      </c>
      <c r="E58" s="11" t="s">
        <v>160</v>
      </c>
      <c r="F58" s="11">
        <v>2.206</v>
      </c>
      <c r="G58" s="9">
        <v>25.519999999999996</v>
      </c>
    </row>
    <row r="59" spans="1:7" x14ac:dyDescent="0.3">
      <c r="A59" s="10" t="s">
        <v>161</v>
      </c>
      <c r="B59" s="11">
        <v>43.33</v>
      </c>
      <c r="C59" s="11" t="s">
        <v>378</v>
      </c>
      <c r="D59" s="11">
        <v>78.849999999999994</v>
      </c>
      <c r="E59" s="11" t="s">
        <v>160</v>
      </c>
      <c r="F59" s="11">
        <v>2.048</v>
      </c>
      <c r="G59" s="9">
        <v>22.179999999999993</v>
      </c>
    </row>
    <row r="60" spans="1:7" x14ac:dyDescent="0.3">
      <c r="A60" s="10" t="s">
        <v>163</v>
      </c>
      <c r="B60" s="11">
        <v>40</v>
      </c>
      <c r="C60" s="11" t="s">
        <v>379</v>
      </c>
      <c r="D60" s="11">
        <v>78.849999999999994</v>
      </c>
      <c r="E60" s="11" t="s">
        <v>160</v>
      </c>
      <c r="F60" s="11">
        <v>1.891</v>
      </c>
      <c r="G60" s="9">
        <v>18.849999999999994</v>
      </c>
    </row>
    <row r="61" spans="1:7" x14ac:dyDescent="0.3">
      <c r="A61" s="10" t="s">
        <v>165</v>
      </c>
      <c r="B61" s="11">
        <v>36.67</v>
      </c>
      <c r="C61" s="11" t="s">
        <v>380</v>
      </c>
      <c r="D61" s="11">
        <v>78.849999999999994</v>
      </c>
      <c r="E61" s="11" t="s">
        <v>160</v>
      </c>
      <c r="F61" s="11">
        <v>1.7330000000000001</v>
      </c>
      <c r="G61" s="9">
        <v>15.519999999999996</v>
      </c>
    </row>
    <row r="62" spans="1:7" x14ac:dyDescent="0.3">
      <c r="A62" s="10" t="s">
        <v>167</v>
      </c>
      <c r="B62" s="11">
        <v>33.33</v>
      </c>
      <c r="C62" s="11" t="s">
        <v>381</v>
      </c>
      <c r="D62" s="11">
        <v>78.849999999999994</v>
      </c>
      <c r="E62" s="11" t="s">
        <v>160</v>
      </c>
      <c r="F62" s="11">
        <v>1.5760000000000001</v>
      </c>
      <c r="G62" s="9">
        <v>12.179999999999993</v>
      </c>
    </row>
    <row r="63" spans="1:7" x14ac:dyDescent="0.3">
      <c r="A63" s="10" t="s">
        <v>169</v>
      </c>
      <c r="B63" s="11">
        <v>30</v>
      </c>
      <c r="C63" s="11" t="s">
        <v>382</v>
      </c>
      <c r="D63" s="11">
        <v>78.849999999999994</v>
      </c>
      <c r="E63" s="11" t="s">
        <v>160</v>
      </c>
      <c r="F63" s="11">
        <v>1.4179999999999999</v>
      </c>
      <c r="G63" s="9">
        <v>8.8499999999999943</v>
      </c>
    </row>
    <row r="64" spans="1:7" x14ac:dyDescent="0.3">
      <c r="A64" s="10" t="s">
        <v>171</v>
      </c>
      <c r="B64" s="11">
        <v>30</v>
      </c>
      <c r="C64" s="11" t="s">
        <v>382</v>
      </c>
      <c r="D64" s="11">
        <v>80.77</v>
      </c>
      <c r="E64" s="11" t="s">
        <v>172</v>
      </c>
      <c r="F64" s="11">
        <v>1.56</v>
      </c>
      <c r="G64" s="9">
        <v>10.769999999999996</v>
      </c>
    </row>
    <row r="65" spans="1:7" x14ac:dyDescent="0.3">
      <c r="A65" s="10" t="s">
        <v>173</v>
      </c>
      <c r="B65" s="11">
        <v>30</v>
      </c>
      <c r="C65" s="11" t="s">
        <v>382</v>
      </c>
      <c r="D65" s="11">
        <v>82.69</v>
      </c>
      <c r="E65" s="11" t="s">
        <v>174</v>
      </c>
      <c r="F65" s="11">
        <v>1.7330000000000001</v>
      </c>
      <c r="G65" s="9">
        <v>12.689999999999998</v>
      </c>
    </row>
    <row r="66" spans="1:7" x14ac:dyDescent="0.3">
      <c r="A66" s="10" t="s">
        <v>175</v>
      </c>
      <c r="B66" s="11">
        <v>30</v>
      </c>
      <c r="C66" s="11" t="s">
        <v>382</v>
      </c>
      <c r="D66" s="11">
        <v>84.62</v>
      </c>
      <c r="E66" s="11" t="s">
        <v>176</v>
      </c>
      <c r="F66" s="11">
        <v>1.95</v>
      </c>
      <c r="G66" s="9">
        <v>14.620000000000005</v>
      </c>
    </row>
    <row r="67" spans="1:7" x14ac:dyDescent="0.3">
      <c r="A67" s="10" t="s">
        <v>300</v>
      </c>
      <c r="B67" s="11">
        <v>30</v>
      </c>
      <c r="C67" s="11" t="s">
        <v>382</v>
      </c>
      <c r="D67" s="11">
        <v>86.54</v>
      </c>
      <c r="E67" s="11" t="s">
        <v>178</v>
      </c>
      <c r="F67" s="11">
        <v>2.2290000000000001</v>
      </c>
      <c r="G67" s="9">
        <v>16.540000000000006</v>
      </c>
    </row>
    <row r="68" spans="1:7" x14ac:dyDescent="0.3">
      <c r="A68" s="10" t="s">
        <v>181</v>
      </c>
      <c r="B68" s="11">
        <v>30</v>
      </c>
      <c r="C68" s="11" t="s">
        <v>382</v>
      </c>
      <c r="D68" s="11">
        <v>88.46</v>
      </c>
      <c r="E68" s="11" t="s">
        <v>182</v>
      </c>
      <c r="F68" s="11">
        <v>2.6</v>
      </c>
      <c r="G68" s="9">
        <v>18.459999999999994</v>
      </c>
    </row>
    <row r="69" spans="1:7" x14ac:dyDescent="0.3">
      <c r="A69" s="10" t="s">
        <v>183</v>
      </c>
      <c r="B69" s="11">
        <v>26.67</v>
      </c>
      <c r="C69" s="11" t="s">
        <v>383</v>
      </c>
      <c r="D69" s="11">
        <v>88.46</v>
      </c>
      <c r="E69" s="11" t="s">
        <v>182</v>
      </c>
      <c r="F69" s="11">
        <v>2.3109999999999999</v>
      </c>
      <c r="G69" s="9">
        <v>15.129999999999995</v>
      </c>
    </row>
    <row r="70" spans="1:7" x14ac:dyDescent="0.3">
      <c r="A70" s="10" t="s">
        <v>185</v>
      </c>
      <c r="B70" s="11">
        <v>26.67</v>
      </c>
      <c r="C70" s="11" t="s">
        <v>383</v>
      </c>
      <c r="D70" s="11">
        <v>90.38</v>
      </c>
      <c r="E70" s="11" t="s">
        <v>186</v>
      </c>
      <c r="F70" s="11">
        <v>2.7730000000000001</v>
      </c>
      <c r="G70" s="9">
        <v>17.049999999999997</v>
      </c>
    </row>
    <row r="71" spans="1:7" x14ac:dyDescent="0.3">
      <c r="A71" s="10" t="s">
        <v>187</v>
      </c>
      <c r="B71" s="11">
        <v>26.67</v>
      </c>
      <c r="C71" s="11" t="s">
        <v>383</v>
      </c>
      <c r="D71" s="11">
        <v>92.31</v>
      </c>
      <c r="E71" s="11" t="s">
        <v>188</v>
      </c>
      <c r="F71" s="11">
        <v>3.4670000000000001</v>
      </c>
      <c r="G71" s="9">
        <v>18.980000000000004</v>
      </c>
    </row>
    <row r="72" spans="1:7" x14ac:dyDescent="0.3">
      <c r="A72" s="10" t="s">
        <v>189</v>
      </c>
      <c r="B72" s="11">
        <v>26.67</v>
      </c>
      <c r="C72" s="11" t="s">
        <v>383</v>
      </c>
      <c r="D72" s="11">
        <v>94.23</v>
      </c>
      <c r="E72" s="11" t="s">
        <v>190</v>
      </c>
      <c r="F72" s="11">
        <v>4.6219999999999999</v>
      </c>
      <c r="G72" s="9">
        <v>20.900000000000006</v>
      </c>
    </row>
    <row r="73" spans="1:7" x14ac:dyDescent="0.3">
      <c r="A73" s="10" t="s">
        <v>191</v>
      </c>
      <c r="B73" s="11">
        <v>23.33</v>
      </c>
      <c r="C73" s="11" t="s">
        <v>384</v>
      </c>
      <c r="D73" s="11">
        <v>94.23</v>
      </c>
      <c r="E73" s="11" t="s">
        <v>190</v>
      </c>
      <c r="F73" s="11">
        <v>4.0439999999999996</v>
      </c>
      <c r="G73" s="9">
        <v>17.560000000000002</v>
      </c>
    </row>
    <row r="74" spans="1:7" x14ac:dyDescent="0.3">
      <c r="A74" s="10" t="s">
        <v>193</v>
      </c>
      <c r="B74" s="11">
        <v>23.33</v>
      </c>
      <c r="C74" s="11" t="s">
        <v>384</v>
      </c>
      <c r="D74" s="11">
        <v>96.15</v>
      </c>
      <c r="E74" s="11" t="s">
        <v>194</v>
      </c>
      <c r="F74" s="11">
        <v>6.0670000000000002</v>
      </c>
      <c r="G74" s="9">
        <v>19.480000000000004</v>
      </c>
    </row>
    <row r="75" spans="1:7" x14ac:dyDescent="0.3">
      <c r="A75" s="10" t="s">
        <v>303</v>
      </c>
      <c r="B75" s="11">
        <v>20</v>
      </c>
      <c r="C75" s="11" t="s">
        <v>385</v>
      </c>
      <c r="D75" s="11">
        <v>96.15</v>
      </c>
      <c r="E75" s="11" t="s">
        <v>194</v>
      </c>
      <c r="F75" s="11">
        <v>5.2</v>
      </c>
      <c r="G75" s="9">
        <v>16.150000000000006</v>
      </c>
    </row>
    <row r="76" spans="1:7" x14ac:dyDescent="0.3">
      <c r="A76" s="10" t="s">
        <v>203</v>
      </c>
      <c r="B76" s="11">
        <v>20</v>
      </c>
      <c r="C76" s="11" t="s">
        <v>385</v>
      </c>
      <c r="D76" s="11">
        <v>98.08</v>
      </c>
      <c r="E76" s="11" t="s">
        <v>204</v>
      </c>
      <c r="F76" s="11">
        <v>10.4</v>
      </c>
      <c r="G76" s="9">
        <v>18.079999999999998</v>
      </c>
    </row>
    <row r="77" spans="1:7" x14ac:dyDescent="0.3">
      <c r="A77" s="10" t="s">
        <v>305</v>
      </c>
      <c r="B77" s="11">
        <v>16.670000000000002</v>
      </c>
      <c r="C77" s="11" t="s">
        <v>386</v>
      </c>
      <c r="D77" s="11">
        <v>98.08</v>
      </c>
      <c r="E77" s="11" t="s">
        <v>204</v>
      </c>
      <c r="F77" s="11">
        <v>8.6669999999999998</v>
      </c>
      <c r="G77" s="9">
        <v>14.75</v>
      </c>
    </row>
    <row r="78" spans="1:7" x14ac:dyDescent="0.3">
      <c r="A78" s="10" t="s">
        <v>307</v>
      </c>
      <c r="B78" s="11">
        <v>13.33</v>
      </c>
      <c r="C78" s="11" t="s">
        <v>387</v>
      </c>
      <c r="D78" s="11">
        <v>98.08</v>
      </c>
      <c r="E78" s="11" t="s">
        <v>204</v>
      </c>
      <c r="F78" s="11">
        <v>6.9329999999999998</v>
      </c>
      <c r="G78" s="9">
        <v>11.409999999999997</v>
      </c>
    </row>
    <row r="79" spans="1:7" x14ac:dyDescent="0.3">
      <c r="A79" s="10" t="s">
        <v>268</v>
      </c>
      <c r="B79" s="11">
        <v>10</v>
      </c>
      <c r="C79" s="11" t="s">
        <v>388</v>
      </c>
      <c r="D79" s="11">
        <v>98.08</v>
      </c>
      <c r="E79" s="11" t="s">
        <v>204</v>
      </c>
      <c r="F79" s="11">
        <v>5.2</v>
      </c>
      <c r="G79" s="9">
        <v>8.0799999999999983</v>
      </c>
    </row>
    <row r="80" spans="1:7" x14ac:dyDescent="0.3">
      <c r="A80" s="10" t="s">
        <v>223</v>
      </c>
      <c r="B80" s="11">
        <v>6.6669999999999998</v>
      </c>
      <c r="C80" s="11" t="s">
        <v>389</v>
      </c>
      <c r="D80" s="11">
        <v>98.08</v>
      </c>
      <c r="E80" s="11" t="s">
        <v>204</v>
      </c>
      <c r="F80" s="11">
        <v>3.4670000000000001</v>
      </c>
      <c r="G80" s="9">
        <v>4.7469999999999999</v>
      </c>
    </row>
    <row r="81" spans="1:7" x14ac:dyDescent="0.3">
      <c r="A81" s="10" t="s">
        <v>225</v>
      </c>
      <c r="B81" s="11">
        <v>3.3330000000000002</v>
      </c>
      <c r="C81" s="11" t="s">
        <v>390</v>
      </c>
      <c r="D81" s="11">
        <v>98.08</v>
      </c>
      <c r="E81" s="11" t="s">
        <v>204</v>
      </c>
      <c r="F81" s="11">
        <v>1.7330000000000001</v>
      </c>
      <c r="G81" s="9">
        <v>1.4129999999999967</v>
      </c>
    </row>
    <row r="82" spans="1:7" x14ac:dyDescent="0.3">
      <c r="A82" s="10" t="s">
        <v>227</v>
      </c>
      <c r="B82" s="11">
        <v>3.3330000000000002</v>
      </c>
      <c r="C82" s="11" t="s">
        <v>390</v>
      </c>
      <c r="D82" s="11">
        <v>100</v>
      </c>
      <c r="E82" s="11" t="s">
        <v>228</v>
      </c>
      <c r="F82" s="11"/>
      <c r="G82" s="9">
        <v>3.332999999999998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D5922-3435-4377-84CF-EE38138916FA}">
  <dimension ref="A1:I93"/>
  <sheetViews>
    <sheetView workbookViewId="0">
      <selection activeCell="I8" sqref="I8"/>
    </sheetView>
  </sheetViews>
  <sheetFormatPr defaultRowHeight="14.4" x14ac:dyDescent="0.3"/>
  <cols>
    <col min="3" max="3" width="23.109375" customWidth="1"/>
    <col min="4" max="4" width="15.44140625" customWidth="1"/>
    <col min="5" max="6" width="15.109375" customWidth="1"/>
    <col min="7" max="7" width="22.33203125" customWidth="1"/>
  </cols>
  <sheetData>
    <row r="1" spans="1:9" x14ac:dyDescent="0.3">
      <c r="A1" s="20"/>
      <c r="B1" s="20" t="s">
        <v>14</v>
      </c>
      <c r="C1" s="20" t="s">
        <v>15</v>
      </c>
      <c r="D1" s="20" t="s">
        <v>16</v>
      </c>
      <c r="E1" s="20" t="s">
        <v>15</v>
      </c>
      <c r="F1" s="20" t="s">
        <v>17</v>
      </c>
      <c r="G1" s="20" t="s">
        <v>527</v>
      </c>
    </row>
    <row r="2" spans="1:9" x14ac:dyDescent="0.3">
      <c r="A2" s="18" t="s">
        <v>435</v>
      </c>
      <c r="B2" s="19">
        <v>0</v>
      </c>
      <c r="C2" s="19" t="s">
        <v>395</v>
      </c>
      <c r="D2" s="19">
        <v>98.15</v>
      </c>
      <c r="E2" s="19" t="s">
        <v>30</v>
      </c>
      <c r="F2" s="19">
        <v>0</v>
      </c>
      <c r="G2">
        <f>B2+D2-100</f>
        <v>-1.8499999999999943</v>
      </c>
    </row>
    <row r="3" spans="1:9" x14ac:dyDescent="0.3">
      <c r="A3" s="18" t="s">
        <v>436</v>
      </c>
      <c r="B3" s="19">
        <v>0</v>
      </c>
      <c r="C3" s="19" t="s">
        <v>395</v>
      </c>
      <c r="D3" s="19">
        <v>96.3</v>
      </c>
      <c r="E3" s="19" t="s">
        <v>32</v>
      </c>
      <c r="F3" s="19">
        <v>0</v>
      </c>
      <c r="G3">
        <f t="shared" ref="G3:G66" si="0">B3+D3-100</f>
        <v>-3.7000000000000028</v>
      </c>
    </row>
    <row r="4" spans="1:9" x14ac:dyDescent="0.3">
      <c r="A4" s="18" t="s">
        <v>437</v>
      </c>
      <c r="B4" s="19">
        <v>2.5640000000000001</v>
      </c>
      <c r="C4" s="19" t="s">
        <v>396</v>
      </c>
      <c r="D4" s="19">
        <v>96.3</v>
      </c>
      <c r="E4" s="19" t="s">
        <v>32</v>
      </c>
      <c r="F4" s="19">
        <v>0.69230000000000003</v>
      </c>
      <c r="G4">
        <f t="shared" si="0"/>
        <v>-1.1359999999999957</v>
      </c>
      <c r="I4">
        <f>MAX(G2:G93)</f>
        <v>27.639999999999986</v>
      </c>
    </row>
    <row r="5" spans="1:9" x14ac:dyDescent="0.3">
      <c r="A5" s="18" t="s">
        <v>438</v>
      </c>
      <c r="B5" s="19">
        <v>2.5640000000000001</v>
      </c>
      <c r="C5" s="19" t="s">
        <v>396</v>
      </c>
      <c r="D5" s="19">
        <v>94.44</v>
      </c>
      <c r="E5" s="19" t="s">
        <v>40</v>
      </c>
      <c r="F5" s="19">
        <v>0.46150000000000002</v>
      </c>
      <c r="G5">
        <f t="shared" si="0"/>
        <v>-2.9960000000000093</v>
      </c>
    </row>
    <row r="6" spans="1:9" x14ac:dyDescent="0.3">
      <c r="A6" s="18" t="s">
        <v>439</v>
      </c>
      <c r="B6" s="19">
        <v>2.5640000000000001</v>
      </c>
      <c r="C6" s="19" t="s">
        <v>396</v>
      </c>
      <c r="D6" s="19">
        <v>92.59</v>
      </c>
      <c r="E6" s="19" t="s">
        <v>52</v>
      </c>
      <c r="F6" s="19">
        <v>0.34620000000000001</v>
      </c>
      <c r="G6">
        <f t="shared" si="0"/>
        <v>-4.8460000000000036</v>
      </c>
    </row>
    <row r="7" spans="1:9" x14ac:dyDescent="0.3">
      <c r="A7" s="18" t="s">
        <v>440</v>
      </c>
      <c r="B7" s="19">
        <v>2.5640000000000001</v>
      </c>
      <c r="C7" s="19" t="s">
        <v>396</v>
      </c>
      <c r="D7" s="19">
        <v>90.74</v>
      </c>
      <c r="E7" s="19" t="s">
        <v>60</v>
      </c>
      <c r="F7" s="19">
        <v>0.27689999999999998</v>
      </c>
      <c r="G7">
        <f t="shared" si="0"/>
        <v>-6.695999999999998</v>
      </c>
    </row>
    <row r="8" spans="1:9" x14ac:dyDescent="0.3">
      <c r="A8" s="18" t="s">
        <v>441</v>
      </c>
      <c r="B8" s="19">
        <v>2.5640000000000001</v>
      </c>
      <c r="C8" s="19" t="s">
        <v>396</v>
      </c>
      <c r="D8" s="19">
        <v>88.89</v>
      </c>
      <c r="E8" s="19" t="s">
        <v>64</v>
      </c>
      <c r="F8" s="19">
        <v>0.23080000000000001</v>
      </c>
      <c r="G8">
        <f t="shared" si="0"/>
        <v>-8.5459999999999923</v>
      </c>
    </row>
    <row r="9" spans="1:9" x14ac:dyDescent="0.3">
      <c r="A9" s="18" t="s">
        <v>442</v>
      </c>
      <c r="B9" s="19">
        <v>2.5640000000000001</v>
      </c>
      <c r="C9" s="19" t="s">
        <v>396</v>
      </c>
      <c r="D9" s="19">
        <v>87.04</v>
      </c>
      <c r="E9" s="19" t="s">
        <v>80</v>
      </c>
      <c r="F9" s="19">
        <v>0.1978</v>
      </c>
      <c r="G9">
        <f t="shared" si="0"/>
        <v>-10.395999999999987</v>
      </c>
    </row>
    <row r="10" spans="1:9" x14ac:dyDescent="0.3">
      <c r="A10" s="18" t="s">
        <v>443</v>
      </c>
      <c r="B10" s="19">
        <v>2.5640000000000001</v>
      </c>
      <c r="C10" s="19" t="s">
        <v>396</v>
      </c>
      <c r="D10" s="19">
        <v>85.19</v>
      </c>
      <c r="E10" s="19" t="s">
        <v>84</v>
      </c>
      <c r="F10" s="19">
        <v>0.1731</v>
      </c>
      <c r="G10">
        <f t="shared" si="0"/>
        <v>-12.246000000000009</v>
      </c>
    </row>
    <row r="11" spans="1:9" x14ac:dyDescent="0.3">
      <c r="A11" s="18" t="s">
        <v>444</v>
      </c>
      <c r="B11" s="19">
        <v>2.5640000000000001</v>
      </c>
      <c r="C11" s="19" t="s">
        <v>396</v>
      </c>
      <c r="D11" s="19">
        <v>83.33</v>
      </c>
      <c r="E11" s="19" t="s">
        <v>90</v>
      </c>
      <c r="F11" s="19">
        <v>0.15379999999999999</v>
      </c>
      <c r="G11">
        <f t="shared" si="0"/>
        <v>-14.105999999999995</v>
      </c>
    </row>
    <row r="12" spans="1:9" x14ac:dyDescent="0.3">
      <c r="A12" s="18" t="s">
        <v>445</v>
      </c>
      <c r="B12" s="19">
        <v>2.5640000000000001</v>
      </c>
      <c r="C12" s="19" t="s">
        <v>396</v>
      </c>
      <c r="D12" s="19">
        <v>81.48</v>
      </c>
      <c r="E12" s="19" t="s">
        <v>92</v>
      </c>
      <c r="F12" s="19">
        <v>0.13850000000000001</v>
      </c>
      <c r="G12">
        <f t="shared" si="0"/>
        <v>-15.955999999999989</v>
      </c>
    </row>
    <row r="13" spans="1:9" x14ac:dyDescent="0.3">
      <c r="A13" s="18" t="s">
        <v>446</v>
      </c>
      <c r="B13" s="19">
        <v>5.1280000000000001</v>
      </c>
      <c r="C13" s="19" t="s">
        <v>397</v>
      </c>
      <c r="D13" s="19">
        <v>81.48</v>
      </c>
      <c r="E13" s="19" t="s">
        <v>92</v>
      </c>
      <c r="F13" s="19">
        <v>0.27689999999999998</v>
      </c>
      <c r="G13">
        <f t="shared" si="0"/>
        <v>-13.391999999999996</v>
      </c>
    </row>
    <row r="14" spans="1:9" x14ac:dyDescent="0.3">
      <c r="A14" s="18" t="s">
        <v>447</v>
      </c>
      <c r="B14" s="19">
        <v>7.6920000000000002</v>
      </c>
      <c r="C14" s="19" t="s">
        <v>398</v>
      </c>
      <c r="D14" s="19">
        <v>81.48</v>
      </c>
      <c r="E14" s="19" t="s">
        <v>92</v>
      </c>
      <c r="F14" s="19">
        <v>0.41539999999999999</v>
      </c>
      <c r="G14">
        <f t="shared" si="0"/>
        <v>-10.828000000000003</v>
      </c>
    </row>
    <row r="15" spans="1:9" x14ac:dyDescent="0.3">
      <c r="A15" s="18" t="s">
        <v>448</v>
      </c>
      <c r="B15" s="19">
        <v>7.6920000000000002</v>
      </c>
      <c r="C15" s="19" t="s">
        <v>398</v>
      </c>
      <c r="D15" s="19">
        <v>79.63</v>
      </c>
      <c r="E15" s="19" t="s">
        <v>96</v>
      </c>
      <c r="F15" s="19">
        <v>0.37759999999999999</v>
      </c>
      <c r="G15">
        <f t="shared" si="0"/>
        <v>-12.677999999999997</v>
      </c>
    </row>
    <row r="16" spans="1:9" x14ac:dyDescent="0.3">
      <c r="A16" s="18" t="s">
        <v>449</v>
      </c>
      <c r="B16" s="19">
        <v>10.26</v>
      </c>
      <c r="C16" s="19" t="s">
        <v>399</v>
      </c>
      <c r="D16" s="19">
        <v>79.63</v>
      </c>
      <c r="E16" s="19" t="s">
        <v>96</v>
      </c>
      <c r="F16" s="19">
        <v>0.50349999999999995</v>
      </c>
      <c r="G16">
        <f t="shared" si="0"/>
        <v>-10.11</v>
      </c>
    </row>
    <row r="17" spans="1:7" x14ac:dyDescent="0.3">
      <c r="A17" s="18" t="s">
        <v>450</v>
      </c>
      <c r="B17" s="19">
        <v>12.82</v>
      </c>
      <c r="C17" s="19" t="s">
        <v>400</v>
      </c>
      <c r="D17" s="19">
        <v>79.63</v>
      </c>
      <c r="E17" s="19" t="s">
        <v>96</v>
      </c>
      <c r="F17" s="19">
        <v>0.62939999999999996</v>
      </c>
      <c r="G17">
        <f t="shared" si="0"/>
        <v>-7.5500000000000114</v>
      </c>
    </row>
    <row r="18" spans="1:7" x14ac:dyDescent="0.3">
      <c r="A18" s="18" t="s">
        <v>451</v>
      </c>
      <c r="B18" s="19">
        <v>12.82</v>
      </c>
      <c r="C18" s="19" t="s">
        <v>400</v>
      </c>
      <c r="D18" s="19">
        <v>77.78</v>
      </c>
      <c r="E18" s="19" t="s">
        <v>100</v>
      </c>
      <c r="F18" s="19">
        <v>0.57689999999999997</v>
      </c>
      <c r="G18">
        <f t="shared" si="0"/>
        <v>-9.4000000000000057</v>
      </c>
    </row>
    <row r="19" spans="1:7" x14ac:dyDescent="0.3">
      <c r="A19" s="18" t="s">
        <v>452</v>
      </c>
      <c r="B19" s="19">
        <v>15.38</v>
      </c>
      <c r="C19" s="19" t="s">
        <v>401</v>
      </c>
      <c r="D19" s="19">
        <v>77.78</v>
      </c>
      <c r="E19" s="19" t="s">
        <v>100</v>
      </c>
      <c r="F19" s="19">
        <v>0.69230000000000003</v>
      </c>
      <c r="G19">
        <f t="shared" si="0"/>
        <v>-6.8400000000000034</v>
      </c>
    </row>
    <row r="20" spans="1:7" x14ac:dyDescent="0.3">
      <c r="A20" s="18" t="s">
        <v>453</v>
      </c>
      <c r="B20" s="19">
        <v>15.38</v>
      </c>
      <c r="C20" s="19" t="s">
        <v>401</v>
      </c>
      <c r="D20" s="19">
        <v>75.930000000000007</v>
      </c>
      <c r="E20" s="19" t="s">
        <v>106</v>
      </c>
      <c r="F20" s="19">
        <v>0.6391</v>
      </c>
      <c r="G20">
        <f t="shared" si="0"/>
        <v>-8.6899999999999977</v>
      </c>
    </row>
    <row r="21" spans="1:7" x14ac:dyDescent="0.3">
      <c r="A21" s="18" t="s">
        <v>454</v>
      </c>
      <c r="B21" s="19">
        <v>17.95</v>
      </c>
      <c r="C21" s="19" t="s">
        <v>402</v>
      </c>
      <c r="D21" s="19">
        <v>75.930000000000007</v>
      </c>
      <c r="E21" s="19" t="s">
        <v>106</v>
      </c>
      <c r="F21" s="19">
        <v>0.74560000000000004</v>
      </c>
      <c r="G21">
        <f t="shared" si="0"/>
        <v>-6.1199999999999903</v>
      </c>
    </row>
    <row r="22" spans="1:7" x14ac:dyDescent="0.3">
      <c r="A22" s="18" t="s">
        <v>455</v>
      </c>
      <c r="B22" s="19">
        <v>20.51</v>
      </c>
      <c r="C22" s="19" t="s">
        <v>403</v>
      </c>
      <c r="D22" s="19">
        <v>75.930000000000007</v>
      </c>
      <c r="E22" s="19" t="s">
        <v>106</v>
      </c>
      <c r="F22" s="19">
        <v>0.85209999999999997</v>
      </c>
      <c r="G22">
        <f t="shared" si="0"/>
        <v>-3.5599999999999881</v>
      </c>
    </row>
    <row r="23" spans="1:7" x14ac:dyDescent="0.3">
      <c r="A23" s="18" t="s">
        <v>456</v>
      </c>
      <c r="B23" s="19">
        <v>20.51</v>
      </c>
      <c r="C23" s="19" t="s">
        <v>403</v>
      </c>
      <c r="D23" s="19">
        <v>74.069999999999993</v>
      </c>
      <c r="E23" s="19" t="s">
        <v>108</v>
      </c>
      <c r="F23" s="19">
        <v>0.79120000000000001</v>
      </c>
      <c r="G23">
        <f t="shared" si="0"/>
        <v>-5.4200000000000017</v>
      </c>
    </row>
    <row r="24" spans="1:7" x14ac:dyDescent="0.3">
      <c r="A24" s="18" t="s">
        <v>457</v>
      </c>
      <c r="B24" s="19">
        <v>23.08</v>
      </c>
      <c r="C24" s="19" t="s">
        <v>404</v>
      </c>
      <c r="D24" s="19">
        <v>74.069999999999993</v>
      </c>
      <c r="E24" s="19" t="s">
        <v>108</v>
      </c>
      <c r="F24" s="19">
        <v>0.8901</v>
      </c>
      <c r="G24">
        <f t="shared" si="0"/>
        <v>-2.8500000000000085</v>
      </c>
    </row>
    <row r="25" spans="1:7" x14ac:dyDescent="0.3">
      <c r="A25" s="18" t="s">
        <v>458</v>
      </c>
      <c r="B25" s="19">
        <v>25.64</v>
      </c>
      <c r="C25" s="19" t="s">
        <v>405</v>
      </c>
      <c r="D25" s="19">
        <v>74.069999999999993</v>
      </c>
      <c r="E25" s="19" t="s">
        <v>108</v>
      </c>
      <c r="F25" s="19">
        <v>0.98899999999999999</v>
      </c>
      <c r="G25">
        <f t="shared" si="0"/>
        <v>-0.29000000000000625</v>
      </c>
    </row>
    <row r="26" spans="1:7" x14ac:dyDescent="0.3">
      <c r="A26" s="18" t="s">
        <v>459</v>
      </c>
      <c r="B26" s="19">
        <v>25.64</v>
      </c>
      <c r="C26" s="19" t="s">
        <v>405</v>
      </c>
      <c r="D26" s="19">
        <v>72.22</v>
      </c>
      <c r="E26" s="19" t="s">
        <v>110</v>
      </c>
      <c r="F26" s="19">
        <v>0.92310000000000003</v>
      </c>
      <c r="G26">
        <f t="shared" si="0"/>
        <v>-2.1400000000000006</v>
      </c>
    </row>
    <row r="27" spans="1:7" x14ac:dyDescent="0.3">
      <c r="A27" s="18" t="s">
        <v>460</v>
      </c>
      <c r="B27" s="19">
        <v>28.21</v>
      </c>
      <c r="C27" s="19" t="s">
        <v>406</v>
      </c>
      <c r="D27" s="19">
        <v>72.22</v>
      </c>
      <c r="E27" s="19" t="s">
        <v>110</v>
      </c>
      <c r="F27" s="19">
        <v>1.0149999999999999</v>
      </c>
      <c r="G27">
        <f t="shared" si="0"/>
        <v>0.43000000000000682</v>
      </c>
    </row>
    <row r="28" spans="1:7" x14ac:dyDescent="0.3">
      <c r="A28" s="18" t="s">
        <v>461</v>
      </c>
      <c r="B28" s="19">
        <v>28.21</v>
      </c>
      <c r="C28" s="19" t="s">
        <v>406</v>
      </c>
      <c r="D28" s="19">
        <v>70.37</v>
      </c>
      <c r="E28" s="19" t="s">
        <v>112</v>
      </c>
      <c r="F28" s="19">
        <v>0.95189999999999997</v>
      </c>
      <c r="G28">
        <f t="shared" si="0"/>
        <v>-1.4199999999999875</v>
      </c>
    </row>
    <row r="29" spans="1:7" x14ac:dyDescent="0.3">
      <c r="A29" s="18" t="s">
        <v>462</v>
      </c>
      <c r="B29" s="19">
        <v>28.21</v>
      </c>
      <c r="C29" s="19" t="s">
        <v>406</v>
      </c>
      <c r="D29" s="19">
        <v>68.52</v>
      </c>
      <c r="E29" s="19" t="s">
        <v>114</v>
      </c>
      <c r="F29" s="19">
        <v>0.89590000000000003</v>
      </c>
      <c r="G29">
        <f t="shared" si="0"/>
        <v>-3.2700000000000102</v>
      </c>
    </row>
    <row r="30" spans="1:7" x14ac:dyDescent="0.3">
      <c r="A30" s="18" t="s">
        <v>463</v>
      </c>
      <c r="B30" s="19">
        <v>28.21</v>
      </c>
      <c r="C30" s="19" t="s">
        <v>406</v>
      </c>
      <c r="D30" s="19">
        <v>66.67</v>
      </c>
      <c r="E30" s="19" t="s">
        <v>120</v>
      </c>
      <c r="F30" s="19">
        <v>0.84619999999999995</v>
      </c>
      <c r="G30">
        <f t="shared" si="0"/>
        <v>-5.1200000000000045</v>
      </c>
    </row>
    <row r="31" spans="1:7" x14ac:dyDescent="0.3">
      <c r="A31" s="18" t="s">
        <v>464</v>
      </c>
      <c r="B31" s="19">
        <v>28.21</v>
      </c>
      <c r="C31" s="19" t="s">
        <v>406</v>
      </c>
      <c r="D31" s="19">
        <v>64.81</v>
      </c>
      <c r="E31" s="19" t="s">
        <v>122</v>
      </c>
      <c r="F31" s="19">
        <v>0.80159999999999998</v>
      </c>
      <c r="G31">
        <f t="shared" si="0"/>
        <v>-6.9799999999999898</v>
      </c>
    </row>
    <row r="32" spans="1:7" x14ac:dyDescent="0.3">
      <c r="A32" s="18" t="s">
        <v>465</v>
      </c>
      <c r="B32" s="19">
        <v>30.77</v>
      </c>
      <c r="C32" s="19" t="s">
        <v>407</v>
      </c>
      <c r="D32" s="19">
        <v>64.81</v>
      </c>
      <c r="E32" s="19" t="s">
        <v>122</v>
      </c>
      <c r="F32" s="19">
        <v>0.87450000000000006</v>
      </c>
      <c r="G32">
        <f t="shared" si="0"/>
        <v>-4.4200000000000017</v>
      </c>
    </row>
    <row r="33" spans="1:7" x14ac:dyDescent="0.3">
      <c r="A33" s="18" t="s">
        <v>466</v>
      </c>
      <c r="B33" s="19">
        <v>30.77</v>
      </c>
      <c r="C33" s="19" t="s">
        <v>407</v>
      </c>
      <c r="D33" s="19">
        <v>62.96</v>
      </c>
      <c r="E33" s="19" t="s">
        <v>126</v>
      </c>
      <c r="F33" s="19">
        <v>0.83079999999999998</v>
      </c>
      <c r="G33">
        <f t="shared" si="0"/>
        <v>-6.269999999999996</v>
      </c>
    </row>
    <row r="34" spans="1:7" x14ac:dyDescent="0.3">
      <c r="A34" s="18" t="s">
        <v>467</v>
      </c>
      <c r="B34" s="19">
        <v>30.77</v>
      </c>
      <c r="C34" s="19" t="s">
        <v>407</v>
      </c>
      <c r="D34" s="19">
        <v>61.11</v>
      </c>
      <c r="E34" s="19" t="s">
        <v>128</v>
      </c>
      <c r="F34" s="19">
        <v>0.79120000000000001</v>
      </c>
      <c r="G34">
        <f t="shared" si="0"/>
        <v>-8.1200000000000045</v>
      </c>
    </row>
    <row r="35" spans="1:7" x14ac:dyDescent="0.3">
      <c r="A35" s="18" t="s">
        <v>468</v>
      </c>
      <c r="B35" s="19">
        <v>33.33</v>
      </c>
      <c r="C35" s="19" t="s">
        <v>408</v>
      </c>
      <c r="D35" s="19">
        <v>61.11</v>
      </c>
      <c r="E35" s="19" t="s">
        <v>128</v>
      </c>
      <c r="F35" s="19">
        <v>0.85709999999999997</v>
      </c>
      <c r="G35">
        <f t="shared" si="0"/>
        <v>-5.5600000000000023</v>
      </c>
    </row>
    <row r="36" spans="1:7" x14ac:dyDescent="0.3">
      <c r="A36" s="18" t="s">
        <v>469</v>
      </c>
      <c r="B36" s="19">
        <v>35.9</v>
      </c>
      <c r="C36" s="19" t="s">
        <v>409</v>
      </c>
      <c r="D36" s="19">
        <v>61.11</v>
      </c>
      <c r="E36" s="19" t="s">
        <v>128</v>
      </c>
      <c r="F36" s="19">
        <v>0.92310000000000003</v>
      </c>
      <c r="G36">
        <f t="shared" si="0"/>
        <v>-2.9900000000000091</v>
      </c>
    </row>
    <row r="37" spans="1:7" x14ac:dyDescent="0.3">
      <c r="A37" s="18" t="s">
        <v>470</v>
      </c>
      <c r="B37" s="19">
        <v>38.46</v>
      </c>
      <c r="C37" s="19" t="s">
        <v>410</v>
      </c>
      <c r="D37" s="19">
        <v>61.11</v>
      </c>
      <c r="E37" s="19" t="s">
        <v>128</v>
      </c>
      <c r="F37" s="19">
        <v>0.98899999999999999</v>
      </c>
      <c r="G37">
        <f t="shared" si="0"/>
        <v>-0.43000000000000682</v>
      </c>
    </row>
    <row r="38" spans="1:7" x14ac:dyDescent="0.3">
      <c r="A38" s="18" t="s">
        <v>471</v>
      </c>
      <c r="B38" s="19">
        <v>41.03</v>
      </c>
      <c r="C38" s="19" t="s">
        <v>411</v>
      </c>
      <c r="D38" s="19">
        <v>61.11</v>
      </c>
      <c r="E38" s="19" t="s">
        <v>128</v>
      </c>
      <c r="F38" s="19">
        <v>1.0549999999999999</v>
      </c>
      <c r="G38">
        <f t="shared" si="0"/>
        <v>2.1400000000000006</v>
      </c>
    </row>
    <row r="39" spans="1:7" x14ac:dyDescent="0.3">
      <c r="A39" s="18" t="s">
        <v>472</v>
      </c>
      <c r="B39" s="19">
        <v>43.59</v>
      </c>
      <c r="C39" s="19" t="s">
        <v>412</v>
      </c>
      <c r="D39" s="19">
        <v>61.11</v>
      </c>
      <c r="E39" s="19" t="s">
        <v>128</v>
      </c>
      <c r="F39" s="19">
        <v>1.121</v>
      </c>
      <c r="G39">
        <f t="shared" si="0"/>
        <v>4.7000000000000028</v>
      </c>
    </row>
    <row r="40" spans="1:7" x14ac:dyDescent="0.3">
      <c r="A40" s="18" t="s">
        <v>473</v>
      </c>
      <c r="B40" s="19">
        <v>46.15</v>
      </c>
      <c r="C40" s="19" t="s">
        <v>413</v>
      </c>
      <c r="D40" s="19">
        <v>61.11</v>
      </c>
      <c r="E40" s="19" t="s">
        <v>128</v>
      </c>
      <c r="F40" s="19">
        <v>1.1870000000000001</v>
      </c>
      <c r="G40">
        <f t="shared" si="0"/>
        <v>7.2599999999999909</v>
      </c>
    </row>
    <row r="41" spans="1:7" x14ac:dyDescent="0.3">
      <c r="A41" s="18" t="s">
        <v>474</v>
      </c>
      <c r="B41" s="19">
        <v>46.15</v>
      </c>
      <c r="C41" s="19" t="s">
        <v>413</v>
      </c>
      <c r="D41" s="19">
        <v>59.26</v>
      </c>
      <c r="E41" s="19" t="s">
        <v>130</v>
      </c>
      <c r="F41" s="19">
        <v>1.133</v>
      </c>
      <c r="G41">
        <f t="shared" si="0"/>
        <v>5.4099999999999966</v>
      </c>
    </row>
    <row r="42" spans="1:7" x14ac:dyDescent="0.3">
      <c r="A42" s="18" t="s">
        <v>475</v>
      </c>
      <c r="B42" s="19">
        <v>46.15</v>
      </c>
      <c r="C42" s="19" t="s">
        <v>413</v>
      </c>
      <c r="D42" s="19">
        <v>57.41</v>
      </c>
      <c r="E42" s="19" t="s">
        <v>132</v>
      </c>
      <c r="F42" s="19">
        <v>1.0840000000000001</v>
      </c>
      <c r="G42">
        <f t="shared" si="0"/>
        <v>3.5600000000000023</v>
      </c>
    </row>
    <row r="43" spans="1:7" x14ac:dyDescent="0.3">
      <c r="A43" s="18" t="s">
        <v>476</v>
      </c>
      <c r="B43" s="19">
        <v>46.15</v>
      </c>
      <c r="C43" s="19" t="s">
        <v>413</v>
      </c>
      <c r="D43" s="19">
        <v>55.56</v>
      </c>
      <c r="E43" s="19" t="s">
        <v>134</v>
      </c>
      <c r="F43" s="19">
        <v>1.038</v>
      </c>
      <c r="G43">
        <f t="shared" si="0"/>
        <v>1.710000000000008</v>
      </c>
    </row>
    <row r="44" spans="1:7" x14ac:dyDescent="0.3">
      <c r="A44" s="18" t="s">
        <v>477</v>
      </c>
      <c r="B44" s="19">
        <v>46.15</v>
      </c>
      <c r="C44" s="19" t="s">
        <v>413</v>
      </c>
      <c r="D44" s="19">
        <v>53.7</v>
      </c>
      <c r="E44" s="19" t="s">
        <v>140</v>
      </c>
      <c r="F44" s="19">
        <v>0.99690000000000001</v>
      </c>
      <c r="G44">
        <f t="shared" si="0"/>
        <v>-0.15000000000000568</v>
      </c>
    </row>
    <row r="45" spans="1:7" x14ac:dyDescent="0.3">
      <c r="A45" s="18" t="s">
        <v>478</v>
      </c>
      <c r="B45" s="19">
        <v>46.15</v>
      </c>
      <c r="C45" s="19" t="s">
        <v>413</v>
      </c>
      <c r="D45" s="19">
        <v>51.85</v>
      </c>
      <c r="E45" s="19" t="s">
        <v>142</v>
      </c>
      <c r="F45" s="19">
        <v>0.95860000000000001</v>
      </c>
      <c r="G45">
        <f t="shared" si="0"/>
        <v>-2</v>
      </c>
    </row>
    <row r="46" spans="1:7" x14ac:dyDescent="0.3">
      <c r="A46" s="18" t="s">
        <v>479</v>
      </c>
      <c r="B46" s="19">
        <v>48.72</v>
      </c>
      <c r="C46" s="19" t="s">
        <v>414</v>
      </c>
      <c r="D46" s="19">
        <v>51.85</v>
      </c>
      <c r="E46" s="19" t="s">
        <v>142</v>
      </c>
      <c r="F46" s="19">
        <v>1.012</v>
      </c>
      <c r="G46">
        <f t="shared" si="0"/>
        <v>0.56999999999999318</v>
      </c>
    </row>
    <row r="47" spans="1:7" x14ac:dyDescent="0.3">
      <c r="A47" s="18" t="s">
        <v>480</v>
      </c>
      <c r="B47" s="19">
        <v>51.28</v>
      </c>
      <c r="C47" s="19" t="s">
        <v>415</v>
      </c>
      <c r="D47" s="19">
        <v>51.85</v>
      </c>
      <c r="E47" s="19" t="s">
        <v>142</v>
      </c>
      <c r="F47" s="19">
        <v>1.0649999999999999</v>
      </c>
      <c r="G47">
        <f t="shared" si="0"/>
        <v>3.1299999999999955</v>
      </c>
    </row>
    <row r="48" spans="1:7" x14ac:dyDescent="0.3">
      <c r="A48" s="18" t="s">
        <v>481</v>
      </c>
      <c r="B48" s="19">
        <v>53.85</v>
      </c>
      <c r="C48" s="19" t="s">
        <v>416</v>
      </c>
      <c r="D48" s="19">
        <v>51.85</v>
      </c>
      <c r="E48" s="19" t="s">
        <v>142</v>
      </c>
      <c r="F48" s="19">
        <v>1.1180000000000001</v>
      </c>
      <c r="G48">
        <f t="shared" si="0"/>
        <v>5.7000000000000028</v>
      </c>
    </row>
    <row r="49" spans="1:7" x14ac:dyDescent="0.3">
      <c r="A49" s="18" t="s">
        <v>482</v>
      </c>
      <c r="B49" s="19">
        <v>53.85</v>
      </c>
      <c r="C49" s="19" t="s">
        <v>416</v>
      </c>
      <c r="D49" s="19">
        <v>50</v>
      </c>
      <c r="E49" s="19" t="s">
        <v>144</v>
      </c>
      <c r="F49" s="19">
        <v>1.077</v>
      </c>
      <c r="G49">
        <f t="shared" si="0"/>
        <v>3.8499999999999943</v>
      </c>
    </row>
    <row r="50" spans="1:7" x14ac:dyDescent="0.3">
      <c r="A50" s="18" t="s">
        <v>483</v>
      </c>
      <c r="B50" s="19">
        <v>56.41</v>
      </c>
      <c r="C50" s="19" t="s">
        <v>417</v>
      </c>
      <c r="D50" s="19">
        <v>50</v>
      </c>
      <c r="E50" s="19" t="s">
        <v>144</v>
      </c>
      <c r="F50" s="19">
        <v>1.1279999999999999</v>
      </c>
      <c r="G50">
        <f t="shared" si="0"/>
        <v>6.4099999999999966</v>
      </c>
    </row>
    <row r="51" spans="1:7" x14ac:dyDescent="0.3">
      <c r="A51" s="18" t="s">
        <v>484</v>
      </c>
      <c r="B51" s="19">
        <v>58.97</v>
      </c>
      <c r="C51" s="19" t="s">
        <v>418</v>
      </c>
      <c r="D51" s="19">
        <v>50</v>
      </c>
      <c r="E51" s="19" t="s">
        <v>144</v>
      </c>
      <c r="F51" s="19">
        <v>1.179</v>
      </c>
      <c r="G51">
        <f t="shared" si="0"/>
        <v>8.9699999999999989</v>
      </c>
    </row>
    <row r="52" spans="1:7" x14ac:dyDescent="0.3">
      <c r="A52" s="18" t="s">
        <v>485</v>
      </c>
      <c r="B52" s="19">
        <v>61.54</v>
      </c>
      <c r="C52" s="19" t="s">
        <v>419</v>
      </c>
      <c r="D52" s="19">
        <v>50</v>
      </c>
      <c r="E52" s="19" t="s">
        <v>144</v>
      </c>
      <c r="F52" s="19">
        <v>1.2310000000000001</v>
      </c>
      <c r="G52">
        <f t="shared" si="0"/>
        <v>11.539999999999992</v>
      </c>
    </row>
    <row r="53" spans="1:7" x14ac:dyDescent="0.3">
      <c r="A53" s="18" t="s">
        <v>486</v>
      </c>
      <c r="B53" s="19">
        <v>64.099999999999994</v>
      </c>
      <c r="C53" s="19" t="s">
        <v>420</v>
      </c>
      <c r="D53" s="19">
        <v>50</v>
      </c>
      <c r="E53" s="19" t="s">
        <v>144</v>
      </c>
      <c r="F53" s="19">
        <v>1.282</v>
      </c>
      <c r="G53">
        <f t="shared" si="0"/>
        <v>14.099999999999994</v>
      </c>
    </row>
    <row r="54" spans="1:7" x14ac:dyDescent="0.3">
      <c r="A54" s="18" t="s">
        <v>487</v>
      </c>
      <c r="B54" s="19">
        <v>64.099999999999994</v>
      </c>
      <c r="C54" s="19" t="s">
        <v>420</v>
      </c>
      <c r="D54" s="19">
        <v>48.15</v>
      </c>
      <c r="E54" s="19" t="s">
        <v>146</v>
      </c>
      <c r="F54" s="19">
        <v>1.236</v>
      </c>
      <c r="G54">
        <f t="shared" si="0"/>
        <v>12.25</v>
      </c>
    </row>
    <row r="55" spans="1:7" x14ac:dyDescent="0.3">
      <c r="A55" s="18" t="s">
        <v>488</v>
      </c>
      <c r="B55" s="19">
        <v>66.67</v>
      </c>
      <c r="C55" s="19" t="s">
        <v>421</v>
      </c>
      <c r="D55" s="19">
        <v>48.15</v>
      </c>
      <c r="E55" s="19" t="s">
        <v>146</v>
      </c>
      <c r="F55" s="19">
        <v>1.286</v>
      </c>
      <c r="G55">
        <f t="shared" si="0"/>
        <v>14.819999999999993</v>
      </c>
    </row>
    <row r="56" spans="1:7" x14ac:dyDescent="0.3">
      <c r="A56" s="18" t="s">
        <v>489</v>
      </c>
      <c r="B56" s="19">
        <v>69.23</v>
      </c>
      <c r="C56" s="19" t="s">
        <v>422</v>
      </c>
      <c r="D56" s="19">
        <v>48.15</v>
      </c>
      <c r="E56" s="19" t="s">
        <v>146</v>
      </c>
      <c r="F56" s="19">
        <v>1.335</v>
      </c>
      <c r="G56">
        <f t="shared" si="0"/>
        <v>17.379999999999995</v>
      </c>
    </row>
    <row r="57" spans="1:7" x14ac:dyDescent="0.3">
      <c r="A57" s="18" t="s">
        <v>490</v>
      </c>
      <c r="B57" s="19">
        <v>71.790000000000006</v>
      </c>
      <c r="C57" s="19" t="s">
        <v>423</v>
      </c>
      <c r="D57" s="19">
        <v>48.15</v>
      </c>
      <c r="E57" s="19" t="s">
        <v>146</v>
      </c>
      <c r="F57" s="19">
        <v>1.385</v>
      </c>
      <c r="G57">
        <f t="shared" si="0"/>
        <v>19.939999999999998</v>
      </c>
    </row>
    <row r="58" spans="1:7" x14ac:dyDescent="0.3">
      <c r="A58" s="18" t="s">
        <v>491</v>
      </c>
      <c r="B58" s="19">
        <v>74.36</v>
      </c>
      <c r="C58" s="19" t="s">
        <v>424</v>
      </c>
      <c r="D58" s="19">
        <v>48.15</v>
      </c>
      <c r="E58" s="19" t="s">
        <v>146</v>
      </c>
      <c r="F58" s="19">
        <v>1.4339999999999999</v>
      </c>
      <c r="G58">
        <f t="shared" si="0"/>
        <v>22.509999999999991</v>
      </c>
    </row>
    <row r="59" spans="1:7" x14ac:dyDescent="0.3">
      <c r="A59" s="18" t="s">
        <v>492</v>
      </c>
      <c r="B59" s="19">
        <v>76.92</v>
      </c>
      <c r="C59" s="19" t="s">
        <v>425</v>
      </c>
      <c r="D59" s="19">
        <v>48.15</v>
      </c>
      <c r="E59" s="19" t="s">
        <v>146</v>
      </c>
      <c r="F59" s="19">
        <v>1.484</v>
      </c>
      <c r="G59">
        <f t="shared" si="0"/>
        <v>25.069999999999993</v>
      </c>
    </row>
    <row r="60" spans="1:7" x14ac:dyDescent="0.3">
      <c r="A60" s="21" t="s">
        <v>493</v>
      </c>
      <c r="B60" s="22">
        <v>79.489999999999995</v>
      </c>
      <c r="C60" s="22" t="s">
        <v>426</v>
      </c>
      <c r="D60" s="22">
        <v>48.15</v>
      </c>
      <c r="E60" s="22" t="s">
        <v>146</v>
      </c>
      <c r="F60" s="22">
        <v>1.5329999999999999</v>
      </c>
      <c r="G60" s="23">
        <f t="shared" si="0"/>
        <v>27.639999999999986</v>
      </c>
    </row>
    <row r="61" spans="1:7" x14ac:dyDescent="0.3">
      <c r="A61" s="18" t="s">
        <v>494</v>
      </c>
      <c r="B61" s="19">
        <v>79.489999999999995</v>
      </c>
      <c r="C61" s="19" t="s">
        <v>426</v>
      </c>
      <c r="D61" s="19">
        <v>46.3</v>
      </c>
      <c r="E61" s="19" t="s">
        <v>148</v>
      </c>
      <c r="F61" s="19">
        <v>1.48</v>
      </c>
      <c r="G61">
        <f t="shared" si="0"/>
        <v>25.789999999999992</v>
      </c>
    </row>
    <row r="62" spans="1:7" x14ac:dyDescent="0.3">
      <c r="A62" s="18" t="s">
        <v>495</v>
      </c>
      <c r="B62" s="19">
        <v>79.489999999999995</v>
      </c>
      <c r="C62" s="19" t="s">
        <v>426</v>
      </c>
      <c r="D62" s="19">
        <v>44.44</v>
      </c>
      <c r="E62" s="19" t="s">
        <v>154</v>
      </c>
      <c r="F62" s="19">
        <v>1.431</v>
      </c>
      <c r="G62">
        <f t="shared" si="0"/>
        <v>23.929999999999993</v>
      </c>
    </row>
    <row r="63" spans="1:7" x14ac:dyDescent="0.3">
      <c r="A63" s="18" t="s">
        <v>496</v>
      </c>
      <c r="B63" s="19">
        <v>82.05</v>
      </c>
      <c r="C63" s="19" t="s">
        <v>427</v>
      </c>
      <c r="D63" s="19">
        <v>44.44</v>
      </c>
      <c r="E63" s="19" t="s">
        <v>154</v>
      </c>
      <c r="F63" s="19">
        <v>1.4770000000000001</v>
      </c>
      <c r="G63">
        <f t="shared" si="0"/>
        <v>26.489999999999995</v>
      </c>
    </row>
    <row r="64" spans="1:7" x14ac:dyDescent="0.3">
      <c r="A64" s="18" t="s">
        <v>497</v>
      </c>
      <c r="B64" s="19">
        <v>82.05</v>
      </c>
      <c r="C64" s="19" t="s">
        <v>427</v>
      </c>
      <c r="D64" s="19">
        <v>42.59</v>
      </c>
      <c r="E64" s="19" t="s">
        <v>162</v>
      </c>
      <c r="F64" s="19">
        <v>1.429</v>
      </c>
      <c r="G64">
        <f t="shared" si="0"/>
        <v>24.64</v>
      </c>
    </row>
    <row r="65" spans="1:7" x14ac:dyDescent="0.3">
      <c r="A65" s="18" t="s">
        <v>498</v>
      </c>
      <c r="B65" s="19">
        <v>82.05</v>
      </c>
      <c r="C65" s="19" t="s">
        <v>427</v>
      </c>
      <c r="D65" s="19">
        <v>40.74</v>
      </c>
      <c r="E65" s="19" t="s">
        <v>164</v>
      </c>
      <c r="F65" s="19">
        <v>1.385</v>
      </c>
      <c r="G65">
        <f t="shared" si="0"/>
        <v>22.789999999999992</v>
      </c>
    </row>
    <row r="66" spans="1:7" x14ac:dyDescent="0.3">
      <c r="A66" s="18" t="s">
        <v>499</v>
      </c>
      <c r="B66" s="19">
        <v>82.05</v>
      </c>
      <c r="C66" s="19" t="s">
        <v>427</v>
      </c>
      <c r="D66" s="19">
        <v>38.89</v>
      </c>
      <c r="E66" s="19" t="s">
        <v>166</v>
      </c>
      <c r="F66" s="19">
        <v>1.343</v>
      </c>
      <c r="G66">
        <f t="shared" si="0"/>
        <v>20.939999999999998</v>
      </c>
    </row>
    <row r="67" spans="1:7" x14ac:dyDescent="0.3">
      <c r="A67" s="18" t="s">
        <v>500</v>
      </c>
      <c r="B67" s="19">
        <v>82.05</v>
      </c>
      <c r="C67" s="19" t="s">
        <v>427</v>
      </c>
      <c r="D67" s="19">
        <v>37.04</v>
      </c>
      <c r="E67" s="19" t="s">
        <v>168</v>
      </c>
      <c r="F67" s="19">
        <v>1.3029999999999999</v>
      </c>
      <c r="G67">
        <f t="shared" ref="G67:G93" si="1">B67+D67-100</f>
        <v>19.090000000000003</v>
      </c>
    </row>
    <row r="68" spans="1:7" x14ac:dyDescent="0.3">
      <c r="A68" s="18" t="s">
        <v>501</v>
      </c>
      <c r="B68" s="19">
        <v>82.05</v>
      </c>
      <c r="C68" s="19" t="s">
        <v>427</v>
      </c>
      <c r="D68" s="19">
        <v>35.19</v>
      </c>
      <c r="E68" s="19" t="s">
        <v>170</v>
      </c>
      <c r="F68" s="19">
        <v>1.266</v>
      </c>
      <c r="G68">
        <f t="shared" si="1"/>
        <v>17.239999999999995</v>
      </c>
    </row>
    <row r="69" spans="1:7" x14ac:dyDescent="0.3">
      <c r="A69" s="18" t="s">
        <v>502</v>
      </c>
      <c r="B69" s="19">
        <v>82.05</v>
      </c>
      <c r="C69" s="19" t="s">
        <v>427</v>
      </c>
      <c r="D69" s="19">
        <v>33.33</v>
      </c>
      <c r="E69" s="19" t="s">
        <v>180</v>
      </c>
      <c r="F69" s="19">
        <v>1.2310000000000001</v>
      </c>
      <c r="G69">
        <f t="shared" si="1"/>
        <v>15.379999999999995</v>
      </c>
    </row>
    <row r="70" spans="1:7" x14ac:dyDescent="0.3">
      <c r="A70" s="18" t="s">
        <v>503</v>
      </c>
      <c r="B70" s="19">
        <v>82.05</v>
      </c>
      <c r="C70" s="19" t="s">
        <v>427</v>
      </c>
      <c r="D70" s="19">
        <v>31.48</v>
      </c>
      <c r="E70" s="19" t="s">
        <v>184</v>
      </c>
      <c r="F70" s="19">
        <v>1.198</v>
      </c>
      <c r="G70">
        <f t="shared" si="1"/>
        <v>13.530000000000001</v>
      </c>
    </row>
    <row r="71" spans="1:7" x14ac:dyDescent="0.3">
      <c r="A71" s="18" t="s">
        <v>504</v>
      </c>
      <c r="B71" s="19">
        <v>82.05</v>
      </c>
      <c r="C71" s="19" t="s">
        <v>427</v>
      </c>
      <c r="D71" s="19">
        <v>29.63</v>
      </c>
      <c r="E71" s="19" t="s">
        <v>192</v>
      </c>
      <c r="F71" s="19">
        <v>1.1659999999999999</v>
      </c>
      <c r="G71">
        <f t="shared" si="1"/>
        <v>11.679999999999993</v>
      </c>
    </row>
    <row r="72" spans="1:7" x14ac:dyDescent="0.3">
      <c r="A72" s="18" t="s">
        <v>505</v>
      </c>
      <c r="B72" s="19">
        <v>82.05</v>
      </c>
      <c r="C72" s="19" t="s">
        <v>427</v>
      </c>
      <c r="D72" s="19">
        <v>27.78</v>
      </c>
      <c r="E72" s="19" t="s">
        <v>196</v>
      </c>
      <c r="F72" s="19">
        <v>1.1359999999999999</v>
      </c>
      <c r="G72">
        <f t="shared" si="1"/>
        <v>9.8299999999999983</v>
      </c>
    </row>
    <row r="73" spans="1:7" x14ac:dyDescent="0.3">
      <c r="A73" s="18" t="s">
        <v>506</v>
      </c>
      <c r="B73" s="19">
        <v>82.05</v>
      </c>
      <c r="C73" s="19" t="s">
        <v>427</v>
      </c>
      <c r="D73" s="19">
        <v>25.93</v>
      </c>
      <c r="E73" s="19" t="s">
        <v>198</v>
      </c>
      <c r="F73" s="19">
        <v>1.1080000000000001</v>
      </c>
      <c r="G73">
        <f t="shared" si="1"/>
        <v>7.9799999999999898</v>
      </c>
    </row>
    <row r="74" spans="1:7" x14ac:dyDescent="0.3">
      <c r="A74" s="18" t="s">
        <v>507</v>
      </c>
      <c r="B74" s="19">
        <v>82.05</v>
      </c>
      <c r="C74" s="19" t="s">
        <v>427</v>
      </c>
      <c r="D74" s="19">
        <v>24.07</v>
      </c>
      <c r="E74" s="19" t="s">
        <v>200</v>
      </c>
      <c r="F74" s="19">
        <v>1.081</v>
      </c>
      <c r="G74">
        <f t="shared" si="1"/>
        <v>6.1200000000000045</v>
      </c>
    </row>
    <row r="75" spans="1:7" x14ac:dyDescent="0.3">
      <c r="A75" s="18" t="s">
        <v>508</v>
      </c>
      <c r="B75" s="19">
        <v>84.62</v>
      </c>
      <c r="C75" s="19" t="s">
        <v>428</v>
      </c>
      <c r="D75" s="19">
        <v>24.07</v>
      </c>
      <c r="E75" s="19" t="s">
        <v>200</v>
      </c>
      <c r="F75" s="19">
        <v>1.1140000000000001</v>
      </c>
      <c r="G75">
        <f t="shared" si="1"/>
        <v>8.6899999999999977</v>
      </c>
    </row>
    <row r="76" spans="1:7" x14ac:dyDescent="0.3">
      <c r="A76" s="18" t="s">
        <v>509</v>
      </c>
      <c r="B76" s="19">
        <v>84.62</v>
      </c>
      <c r="C76" s="19" t="s">
        <v>428</v>
      </c>
      <c r="D76" s="19">
        <v>22.22</v>
      </c>
      <c r="E76" s="19" t="s">
        <v>202</v>
      </c>
      <c r="F76" s="19">
        <v>1.0880000000000001</v>
      </c>
      <c r="G76">
        <f t="shared" si="1"/>
        <v>6.8400000000000034</v>
      </c>
    </row>
    <row r="77" spans="1:7" x14ac:dyDescent="0.3">
      <c r="A77" s="18" t="s">
        <v>510</v>
      </c>
      <c r="B77" s="19">
        <v>84.62</v>
      </c>
      <c r="C77" s="19" t="s">
        <v>428</v>
      </c>
      <c r="D77" s="19">
        <v>20.37</v>
      </c>
      <c r="E77" s="19" t="s">
        <v>206</v>
      </c>
      <c r="F77" s="19">
        <v>1.0629999999999999</v>
      </c>
      <c r="G77">
        <f t="shared" si="1"/>
        <v>4.9900000000000091</v>
      </c>
    </row>
    <row r="78" spans="1:7" x14ac:dyDescent="0.3">
      <c r="A78" s="18" t="s">
        <v>511</v>
      </c>
      <c r="B78" s="19">
        <v>84.62</v>
      </c>
      <c r="C78" s="19" t="s">
        <v>428</v>
      </c>
      <c r="D78" s="19">
        <v>18.52</v>
      </c>
      <c r="E78" s="19" t="s">
        <v>208</v>
      </c>
      <c r="F78" s="19">
        <v>1.038</v>
      </c>
      <c r="G78">
        <f t="shared" si="1"/>
        <v>3.1400000000000006</v>
      </c>
    </row>
    <row r="79" spans="1:7" x14ac:dyDescent="0.3">
      <c r="A79" s="18" t="s">
        <v>512</v>
      </c>
      <c r="B79" s="19">
        <v>84.62</v>
      </c>
      <c r="C79" s="19" t="s">
        <v>428</v>
      </c>
      <c r="D79" s="19">
        <v>16.670000000000002</v>
      </c>
      <c r="E79" s="19" t="s">
        <v>210</v>
      </c>
      <c r="F79" s="19">
        <v>1.0149999999999999</v>
      </c>
      <c r="G79">
        <f t="shared" si="1"/>
        <v>1.2900000000000063</v>
      </c>
    </row>
    <row r="80" spans="1:7" x14ac:dyDescent="0.3">
      <c r="A80" s="18" t="s">
        <v>513</v>
      </c>
      <c r="B80" s="19">
        <v>84.62</v>
      </c>
      <c r="C80" s="19" t="s">
        <v>428</v>
      </c>
      <c r="D80" s="19">
        <v>14.81</v>
      </c>
      <c r="E80" s="19" t="s">
        <v>212</v>
      </c>
      <c r="F80" s="19">
        <v>0.99329999999999996</v>
      </c>
      <c r="G80">
        <f t="shared" si="1"/>
        <v>-0.56999999999999318</v>
      </c>
    </row>
    <row r="81" spans="1:7" x14ac:dyDescent="0.3">
      <c r="A81" s="18" t="s">
        <v>514</v>
      </c>
      <c r="B81" s="19">
        <v>84.62</v>
      </c>
      <c r="C81" s="19" t="s">
        <v>428</v>
      </c>
      <c r="D81" s="19">
        <v>12.96</v>
      </c>
      <c r="E81" s="19" t="s">
        <v>214</v>
      </c>
      <c r="F81" s="19">
        <v>0.97219999999999995</v>
      </c>
      <c r="G81">
        <f t="shared" si="1"/>
        <v>-2.4199999999999875</v>
      </c>
    </row>
    <row r="82" spans="1:7" x14ac:dyDescent="0.3">
      <c r="A82" s="18" t="s">
        <v>515</v>
      </c>
      <c r="B82" s="19">
        <v>84.62</v>
      </c>
      <c r="C82" s="19" t="s">
        <v>428</v>
      </c>
      <c r="D82" s="19">
        <v>11.11</v>
      </c>
      <c r="E82" s="19" t="s">
        <v>216</v>
      </c>
      <c r="F82" s="19">
        <v>0.95189999999999997</v>
      </c>
      <c r="G82">
        <f t="shared" si="1"/>
        <v>-4.269999999999996</v>
      </c>
    </row>
    <row r="83" spans="1:7" x14ac:dyDescent="0.3">
      <c r="A83" s="18" t="s">
        <v>516</v>
      </c>
      <c r="B83" s="19">
        <v>87.18</v>
      </c>
      <c r="C83" s="19" t="s">
        <v>429</v>
      </c>
      <c r="D83" s="19">
        <v>11.11</v>
      </c>
      <c r="E83" s="19" t="s">
        <v>216</v>
      </c>
      <c r="F83" s="19">
        <v>0.98080000000000001</v>
      </c>
      <c r="G83">
        <f t="shared" si="1"/>
        <v>-1.7099999999999937</v>
      </c>
    </row>
    <row r="84" spans="1:7" x14ac:dyDescent="0.3">
      <c r="A84" s="18" t="s">
        <v>517</v>
      </c>
      <c r="B84" s="19">
        <v>89.74</v>
      </c>
      <c r="C84" s="19" t="s">
        <v>430</v>
      </c>
      <c r="D84" s="19">
        <v>11.11</v>
      </c>
      <c r="E84" s="19" t="s">
        <v>216</v>
      </c>
      <c r="F84" s="19">
        <v>1.01</v>
      </c>
      <c r="G84">
        <f t="shared" si="1"/>
        <v>0.84999999999999432</v>
      </c>
    </row>
    <row r="85" spans="1:7" x14ac:dyDescent="0.3">
      <c r="A85" s="18" t="s">
        <v>518</v>
      </c>
      <c r="B85" s="19">
        <v>92.31</v>
      </c>
      <c r="C85" s="19" t="s">
        <v>431</v>
      </c>
      <c r="D85" s="19">
        <v>11.11</v>
      </c>
      <c r="E85" s="19" t="s">
        <v>216</v>
      </c>
      <c r="F85" s="19">
        <v>1.038</v>
      </c>
      <c r="G85">
        <f t="shared" si="1"/>
        <v>3.4200000000000017</v>
      </c>
    </row>
    <row r="86" spans="1:7" x14ac:dyDescent="0.3">
      <c r="A86" s="18" t="s">
        <v>519</v>
      </c>
      <c r="B86" s="19">
        <v>94.87</v>
      </c>
      <c r="C86" s="19" t="s">
        <v>432</v>
      </c>
      <c r="D86" s="19">
        <v>11.11</v>
      </c>
      <c r="E86" s="19" t="s">
        <v>216</v>
      </c>
      <c r="F86" s="19">
        <v>1.0669999999999999</v>
      </c>
      <c r="G86">
        <f t="shared" si="1"/>
        <v>5.980000000000004</v>
      </c>
    </row>
    <row r="87" spans="1:7" x14ac:dyDescent="0.3">
      <c r="A87" s="18" t="s">
        <v>520</v>
      </c>
      <c r="B87" s="19">
        <v>94.87</v>
      </c>
      <c r="C87" s="19" t="s">
        <v>432</v>
      </c>
      <c r="D87" s="19">
        <v>9.2590000000000003</v>
      </c>
      <c r="E87" s="19" t="s">
        <v>218</v>
      </c>
      <c r="F87" s="19">
        <v>1.046</v>
      </c>
      <c r="G87">
        <f t="shared" si="1"/>
        <v>4.1290000000000049</v>
      </c>
    </row>
    <row r="88" spans="1:7" x14ac:dyDescent="0.3">
      <c r="A88" s="18" t="s">
        <v>521</v>
      </c>
      <c r="B88" s="19">
        <v>94.87</v>
      </c>
      <c r="C88" s="19" t="s">
        <v>432</v>
      </c>
      <c r="D88" s="19">
        <v>7.407</v>
      </c>
      <c r="E88" s="19" t="s">
        <v>220</v>
      </c>
      <c r="F88" s="19">
        <v>1.0249999999999999</v>
      </c>
      <c r="G88">
        <f t="shared" si="1"/>
        <v>2.277000000000001</v>
      </c>
    </row>
    <row r="89" spans="1:7" x14ac:dyDescent="0.3">
      <c r="A89" s="18" t="s">
        <v>522</v>
      </c>
      <c r="B89" s="19">
        <v>97.44</v>
      </c>
      <c r="C89" s="19" t="s">
        <v>433</v>
      </c>
      <c r="D89" s="19">
        <v>7.407</v>
      </c>
      <c r="E89" s="19" t="s">
        <v>220</v>
      </c>
      <c r="F89" s="19">
        <v>1.052</v>
      </c>
      <c r="G89">
        <f t="shared" si="1"/>
        <v>4.8469999999999942</v>
      </c>
    </row>
    <row r="90" spans="1:7" x14ac:dyDescent="0.3">
      <c r="A90" s="18" t="s">
        <v>523</v>
      </c>
      <c r="B90" s="19">
        <v>97.44</v>
      </c>
      <c r="C90" s="19" t="s">
        <v>433</v>
      </c>
      <c r="D90" s="19">
        <v>5.556</v>
      </c>
      <c r="E90" s="19" t="s">
        <v>222</v>
      </c>
      <c r="F90" s="19">
        <v>1.032</v>
      </c>
      <c r="G90">
        <f t="shared" si="1"/>
        <v>2.9959999999999951</v>
      </c>
    </row>
    <row r="91" spans="1:7" x14ac:dyDescent="0.3">
      <c r="A91" s="18" t="s">
        <v>524</v>
      </c>
      <c r="B91" s="19">
        <v>100</v>
      </c>
      <c r="C91" s="19" t="s">
        <v>434</v>
      </c>
      <c r="D91" s="19">
        <v>5.556</v>
      </c>
      <c r="E91" s="19" t="s">
        <v>222</v>
      </c>
      <c r="F91" s="19">
        <v>1.0589999999999999</v>
      </c>
      <c r="G91">
        <f t="shared" si="1"/>
        <v>5.5559999999999974</v>
      </c>
    </row>
    <row r="92" spans="1:7" x14ac:dyDescent="0.3">
      <c r="A92" s="18" t="s">
        <v>525</v>
      </c>
      <c r="B92" s="19">
        <v>100</v>
      </c>
      <c r="C92" s="19" t="s">
        <v>434</v>
      </c>
      <c r="D92" s="19">
        <v>3.7040000000000002</v>
      </c>
      <c r="E92" s="19" t="s">
        <v>224</v>
      </c>
      <c r="F92" s="19">
        <v>1.038</v>
      </c>
      <c r="G92">
        <f t="shared" si="1"/>
        <v>3.7039999999999935</v>
      </c>
    </row>
    <row r="93" spans="1:7" x14ac:dyDescent="0.3">
      <c r="A93" s="18" t="s">
        <v>526</v>
      </c>
      <c r="B93" s="19">
        <v>100</v>
      </c>
      <c r="C93" s="19" t="s">
        <v>434</v>
      </c>
      <c r="D93" s="19">
        <v>1.8520000000000001</v>
      </c>
      <c r="E93" s="19" t="s">
        <v>226</v>
      </c>
      <c r="F93" s="19">
        <v>1.0189999999999999</v>
      </c>
      <c r="G93">
        <f t="shared" si="1"/>
        <v>1.852000000000003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5B1F7-A6F0-4B37-AA7D-A4C268606114}">
  <dimension ref="A1:G93"/>
  <sheetViews>
    <sheetView topLeftCell="A31" workbookViewId="0">
      <selection activeCell="H44" sqref="H44"/>
    </sheetView>
  </sheetViews>
  <sheetFormatPr defaultRowHeight="14.4" x14ac:dyDescent="0.3"/>
  <sheetData>
    <row r="1" spans="1:7" x14ac:dyDescent="0.3">
      <c r="A1" s="24"/>
      <c r="B1" s="24" t="s">
        <v>14</v>
      </c>
      <c r="C1" s="24" t="s">
        <v>15</v>
      </c>
      <c r="D1" s="24" t="s">
        <v>16</v>
      </c>
      <c r="E1" s="24" t="s">
        <v>15</v>
      </c>
      <c r="F1" s="24" t="s">
        <v>17</v>
      </c>
      <c r="G1" s="24" t="s">
        <v>391</v>
      </c>
    </row>
    <row r="2" spans="1:7" x14ac:dyDescent="0.3">
      <c r="A2" s="6" t="s">
        <v>528</v>
      </c>
      <c r="B2" s="6">
        <v>100</v>
      </c>
      <c r="C2" s="6" t="s">
        <v>19</v>
      </c>
      <c r="D2" s="6">
        <v>2.5640000000000001</v>
      </c>
      <c r="E2" s="6" t="s">
        <v>396</v>
      </c>
      <c r="F2" s="6">
        <v>1.026</v>
      </c>
      <c r="G2" s="6">
        <v>2.563999999999993</v>
      </c>
    </row>
    <row r="3" spans="1:7" x14ac:dyDescent="0.3">
      <c r="A3" s="6" t="s">
        <v>529</v>
      </c>
      <c r="B3" s="6">
        <v>98.15</v>
      </c>
      <c r="C3" s="6" t="s">
        <v>30</v>
      </c>
      <c r="D3" s="6">
        <v>2.5640000000000001</v>
      </c>
      <c r="E3" s="6" t="s">
        <v>396</v>
      </c>
      <c r="F3" s="6">
        <v>1.0069999999999999</v>
      </c>
      <c r="G3" s="6">
        <v>0.71399999999999864</v>
      </c>
    </row>
    <row r="4" spans="1:7" x14ac:dyDescent="0.3">
      <c r="A4" s="6" t="s">
        <v>530</v>
      </c>
      <c r="B4" s="6">
        <v>98.15</v>
      </c>
      <c r="C4" s="6" t="s">
        <v>30</v>
      </c>
      <c r="D4" s="6">
        <v>5.1280000000000001</v>
      </c>
      <c r="E4" s="6" t="s">
        <v>397</v>
      </c>
      <c r="F4" s="6">
        <v>1.0349999999999999</v>
      </c>
      <c r="G4" s="6">
        <v>3.2780000000000058</v>
      </c>
    </row>
    <row r="5" spans="1:7" x14ac:dyDescent="0.3">
      <c r="A5" s="6" t="s">
        <v>531</v>
      </c>
      <c r="B5" s="6">
        <v>98.15</v>
      </c>
      <c r="C5" s="6" t="s">
        <v>30</v>
      </c>
      <c r="D5" s="6">
        <v>7.6920000000000002</v>
      </c>
      <c r="E5" s="6" t="s">
        <v>398</v>
      </c>
      <c r="F5" s="6">
        <v>1.0629999999999999</v>
      </c>
      <c r="G5" s="6">
        <v>5.842000000000013</v>
      </c>
    </row>
    <row r="6" spans="1:7" x14ac:dyDescent="0.3">
      <c r="A6" s="6" t="s">
        <v>532</v>
      </c>
      <c r="B6" s="6">
        <v>98.15</v>
      </c>
      <c r="C6" s="6" t="s">
        <v>30</v>
      </c>
      <c r="D6" s="6">
        <v>10.26</v>
      </c>
      <c r="E6" s="6" t="s">
        <v>399</v>
      </c>
      <c r="F6" s="6">
        <v>1.0940000000000001</v>
      </c>
      <c r="G6" s="6">
        <v>8.4100000000000108</v>
      </c>
    </row>
    <row r="7" spans="1:7" x14ac:dyDescent="0.3">
      <c r="A7" s="6" t="s">
        <v>533</v>
      </c>
      <c r="B7" s="6">
        <v>98.15</v>
      </c>
      <c r="C7" s="6" t="s">
        <v>30</v>
      </c>
      <c r="D7" s="6">
        <v>12.82</v>
      </c>
      <c r="E7" s="6" t="s">
        <v>400</v>
      </c>
      <c r="F7" s="6">
        <v>1.1259999999999999</v>
      </c>
      <c r="G7" s="6">
        <v>10.969999999999999</v>
      </c>
    </row>
    <row r="8" spans="1:7" x14ac:dyDescent="0.3">
      <c r="A8" s="6" t="s">
        <v>534</v>
      </c>
      <c r="B8" s="6">
        <v>98.15</v>
      </c>
      <c r="C8" s="6" t="s">
        <v>30</v>
      </c>
      <c r="D8" s="6">
        <v>15.38</v>
      </c>
      <c r="E8" s="6" t="s">
        <v>401</v>
      </c>
      <c r="F8" s="6">
        <v>1.1599999999999999</v>
      </c>
      <c r="G8" s="6">
        <v>13.530000000000001</v>
      </c>
    </row>
    <row r="9" spans="1:7" x14ac:dyDescent="0.3">
      <c r="A9" s="6" t="s">
        <v>535</v>
      </c>
      <c r="B9" s="6">
        <v>98.15</v>
      </c>
      <c r="C9" s="6" t="s">
        <v>30</v>
      </c>
      <c r="D9" s="6">
        <v>17.95</v>
      </c>
      <c r="E9" s="6" t="s">
        <v>402</v>
      </c>
      <c r="F9" s="6">
        <v>1.196</v>
      </c>
      <c r="G9" s="6">
        <v>16.100000000000009</v>
      </c>
    </row>
    <row r="10" spans="1:7" x14ac:dyDescent="0.3">
      <c r="A10" s="6" t="s">
        <v>536</v>
      </c>
      <c r="B10" s="6">
        <v>96.3</v>
      </c>
      <c r="C10" s="6" t="s">
        <v>32</v>
      </c>
      <c r="D10" s="6">
        <v>17.95</v>
      </c>
      <c r="E10" s="6" t="s">
        <v>402</v>
      </c>
      <c r="F10" s="6">
        <v>1.1739999999999999</v>
      </c>
      <c r="G10" s="6">
        <v>14.25</v>
      </c>
    </row>
    <row r="11" spans="1:7" x14ac:dyDescent="0.3">
      <c r="A11" s="6" t="s">
        <v>537</v>
      </c>
      <c r="B11" s="6">
        <v>96.3</v>
      </c>
      <c r="C11" s="6" t="s">
        <v>32</v>
      </c>
      <c r="D11" s="6">
        <v>20.51</v>
      </c>
      <c r="E11" s="6" t="s">
        <v>403</v>
      </c>
      <c r="F11" s="6">
        <v>1.2110000000000001</v>
      </c>
      <c r="G11" s="6">
        <v>16.810000000000002</v>
      </c>
    </row>
    <row r="12" spans="1:7" x14ac:dyDescent="0.3">
      <c r="A12" s="6" t="s">
        <v>538</v>
      </c>
      <c r="B12" s="6">
        <v>96.3</v>
      </c>
      <c r="C12" s="6" t="s">
        <v>32</v>
      </c>
      <c r="D12" s="6">
        <v>23.08</v>
      </c>
      <c r="E12" s="6" t="s">
        <v>404</v>
      </c>
      <c r="F12" s="6">
        <v>1.252</v>
      </c>
      <c r="G12" s="6">
        <v>19.379999999999995</v>
      </c>
    </row>
    <row r="13" spans="1:7" x14ac:dyDescent="0.3">
      <c r="A13" s="6" t="s">
        <v>539</v>
      </c>
      <c r="B13" s="6">
        <v>96.3</v>
      </c>
      <c r="C13" s="6" t="s">
        <v>32</v>
      </c>
      <c r="D13" s="6">
        <v>25.64</v>
      </c>
      <c r="E13" s="6" t="s">
        <v>405</v>
      </c>
      <c r="F13" s="6">
        <v>1.2949999999999999</v>
      </c>
      <c r="G13" s="6">
        <v>21.939999999999998</v>
      </c>
    </row>
    <row r="14" spans="1:7" x14ac:dyDescent="0.3">
      <c r="A14" s="6" t="s">
        <v>540</v>
      </c>
      <c r="B14" s="6">
        <v>96.3</v>
      </c>
      <c r="C14" s="6" t="s">
        <v>32</v>
      </c>
      <c r="D14" s="6">
        <v>28.21</v>
      </c>
      <c r="E14" s="6" t="s">
        <v>406</v>
      </c>
      <c r="F14" s="6">
        <v>1.341</v>
      </c>
      <c r="G14" s="6">
        <v>24.509999999999991</v>
      </c>
    </row>
    <row r="15" spans="1:7" x14ac:dyDescent="0.3">
      <c r="A15" s="6" t="s">
        <v>541</v>
      </c>
      <c r="B15" s="6">
        <v>94.44</v>
      </c>
      <c r="C15" s="6" t="s">
        <v>40</v>
      </c>
      <c r="D15" s="6">
        <v>28.21</v>
      </c>
      <c r="E15" s="6" t="s">
        <v>406</v>
      </c>
      <c r="F15" s="6">
        <v>1.3149999999999999</v>
      </c>
      <c r="G15" s="6">
        <v>22.650000000000006</v>
      </c>
    </row>
    <row r="16" spans="1:7" x14ac:dyDescent="0.3">
      <c r="A16" s="6" t="s">
        <v>542</v>
      </c>
      <c r="B16" s="6">
        <v>94.44</v>
      </c>
      <c r="C16" s="6" t="s">
        <v>40</v>
      </c>
      <c r="D16" s="6">
        <v>30.77</v>
      </c>
      <c r="E16" s="6" t="s">
        <v>407</v>
      </c>
      <c r="F16" s="6">
        <v>1.3640000000000001</v>
      </c>
      <c r="G16" s="6">
        <v>25.209999999999994</v>
      </c>
    </row>
    <row r="17" spans="1:7" x14ac:dyDescent="0.3">
      <c r="A17" s="6" t="s">
        <v>543</v>
      </c>
      <c r="B17" s="6">
        <v>92.59</v>
      </c>
      <c r="C17" s="6" t="s">
        <v>52</v>
      </c>
      <c r="D17" s="6">
        <v>30.77</v>
      </c>
      <c r="E17" s="6" t="s">
        <v>407</v>
      </c>
      <c r="F17" s="6">
        <v>1.337</v>
      </c>
      <c r="G17" s="6">
        <v>23.36</v>
      </c>
    </row>
    <row r="18" spans="1:7" x14ac:dyDescent="0.3">
      <c r="A18" s="6" t="s">
        <v>544</v>
      </c>
      <c r="B18" s="6">
        <v>90.74</v>
      </c>
      <c r="C18" s="6" t="s">
        <v>60</v>
      </c>
      <c r="D18" s="6">
        <v>30.77</v>
      </c>
      <c r="E18" s="6" t="s">
        <v>407</v>
      </c>
      <c r="F18" s="6">
        <v>1.3109999999999999</v>
      </c>
      <c r="G18" s="6">
        <v>21.509999999999991</v>
      </c>
    </row>
    <row r="19" spans="1:7" x14ac:dyDescent="0.3">
      <c r="A19" s="6" t="s">
        <v>545</v>
      </c>
      <c r="B19" s="6">
        <v>88.89</v>
      </c>
      <c r="C19" s="6" t="s">
        <v>64</v>
      </c>
      <c r="D19" s="6">
        <v>30.77</v>
      </c>
      <c r="E19" s="6" t="s">
        <v>407</v>
      </c>
      <c r="F19" s="6">
        <v>1.284</v>
      </c>
      <c r="G19" s="6">
        <v>19.659999999999997</v>
      </c>
    </row>
    <row r="20" spans="1:7" x14ac:dyDescent="0.3">
      <c r="A20" s="6" t="s">
        <v>546</v>
      </c>
      <c r="B20" s="6">
        <v>88.89</v>
      </c>
      <c r="C20" s="6" t="s">
        <v>64</v>
      </c>
      <c r="D20" s="6">
        <v>33.33</v>
      </c>
      <c r="E20" s="6" t="s">
        <v>408</v>
      </c>
      <c r="F20" s="6">
        <v>1.333</v>
      </c>
      <c r="G20" s="6">
        <v>22.22</v>
      </c>
    </row>
    <row r="21" spans="1:7" x14ac:dyDescent="0.3">
      <c r="A21" s="6" t="s">
        <v>547</v>
      </c>
      <c r="B21" s="6">
        <v>88.89</v>
      </c>
      <c r="C21" s="6" t="s">
        <v>64</v>
      </c>
      <c r="D21" s="6">
        <v>35.9</v>
      </c>
      <c r="E21" s="6" t="s">
        <v>409</v>
      </c>
      <c r="F21" s="6">
        <v>1.387</v>
      </c>
      <c r="G21" s="6">
        <v>24.789999999999992</v>
      </c>
    </row>
    <row r="22" spans="1:7" x14ac:dyDescent="0.3">
      <c r="A22" s="6" t="s">
        <v>548</v>
      </c>
      <c r="B22" s="6">
        <v>88.89</v>
      </c>
      <c r="C22" s="6" t="s">
        <v>64</v>
      </c>
      <c r="D22" s="6">
        <v>38.46</v>
      </c>
      <c r="E22" s="6" t="s">
        <v>410</v>
      </c>
      <c r="F22" s="6">
        <v>1.444</v>
      </c>
      <c r="G22" s="6">
        <v>27.349999999999994</v>
      </c>
    </row>
    <row r="23" spans="1:7" x14ac:dyDescent="0.3">
      <c r="A23" s="6" t="s">
        <v>549</v>
      </c>
      <c r="B23" s="6">
        <v>87.04</v>
      </c>
      <c r="C23" s="6" t="s">
        <v>80</v>
      </c>
      <c r="D23" s="6">
        <v>38.46</v>
      </c>
      <c r="E23" s="6" t="s">
        <v>410</v>
      </c>
      <c r="F23" s="6">
        <v>1.4139999999999999</v>
      </c>
      <c r="G23" s="6">
        <v>25.5</v>
      </c>
    </row>
    <row r="24" spans="1:7" x14ac:dyDescent="0.3">
      <c r="A24" s="6" t="s">
        <v>550</v>
      </c>
      <c r="B24" s="6">
        <v>85.19</v>
      </c>
      <c r="C24" s="6" t="s">
        <v>84</v>
      </c>
      <c r="D24" s="6">
        <v>38.46</v>
      </c>
      <c r="E24" s="6" t="s">
        <v>410</v>
      </c>
      <c r="F24" s="6">
        <v>1.3839999999999999</v>
      </c>
      <c r="G24" s="6">
        <v>23.650000000000006</v>
      </c>
    </row>
    <row r="25" spans="1:7" x14ac:dyDescent="0.3">
      <c r="A25" s="6" t="s">
        <v>551</v>
      </c>
      <c r="B25" s="6">
        <v>85.19</v>
      </c>
      <c r="C25" s="6" t="s">
        <v>84</v>
      </c>
      <c r="D25" s="6">
        <v>41.03</v>
      </c>
      <c r="E25" s="6" t="s">
        <v>411</v>
      </c>
      <c r="F25" s="6">
        <v>1.444</v>
      </c>
      <c r="G25" s="6">
        <v>26.22</v>
      </c>
    </row>
    <row r="26" spans="1:7" x14ac:dyDescent="0.3">
      <c r="A26" s="6" t="s">
        <v>552</v>
      </c>
      <c r="B26" s="6">
        <v>85.19</v>
      </c>
      <c r="C26" s="6" t="s">
        <v>84</v>
      </c>
      <c r="D26" s="6">
        <v>43.59</v>
      </c>
      <c r="E26" s="6" t="s">
        <v>412</v>
      </c>
      <c r="F26" s="6">
        <v>1.51</v>
      </c>
      <c r="G26" s="6">
        <v>28.78</v>
      </c>
    </row>
    <row r="27" spans="1:7" x14ac:dyDescent="0.3">
      <c r="A27" s="6" t="s">
        <v>553</v>
      </c>
      <c r="B27" s="6">
        <v>85.19</v>
      </c>
      <c r="C27" s="6" t="s">
        <v>84</v>
      </c>
      <c r="D27" s="6">
        <v>46.15</v>
      </c>
      <c r="E27" s="6" t="s">
        <v>413</v>
      </c>
      <c r="F27" s="6">
        <v>1.5820000000000001</v>
      </c>
      <c r="G27" s="6">
        <v>31.340000000000003</v>
      </c>
    </row>
    <row r="28" spans="1:7" x14ac:dyDescent="0.3">
      <c r="A28" s="6" t="s">
        <v>554</v>
      </c>
      <c r="B28" s="6">
        <v>83.33</v>
      </c>
      <c r="C28" s="6" t="s">
        <v>90</v>
      </c>
      <c r="D28" s="6">
        <v>46.15</v>
      </c>
      <c r="E28" s="6" t="s">
        <v>413</v>
      </c>
      <c r="F28" s="6">
        <v>1.548</v>
      </c>
      <c r="G28" s="6">
        <v>29.47999999999999</v>
      </c>
    </row>
    <row r="29" spans="1:7" x14ac:dyDescent="0.3">
      <c r="A29" s="6" t="s">
        <v>555</v>
      </c>
      <c r="B29" s="6">
        <v>81.48</v>
      </c>
      <c r="C29" s="6" t="s">
        <v>92</v>
      </c>
      <c r="D29" s="6">
        <v>46.15</v>
      </c>
      <c r="E29" s="6" t="s">
        <v>413</v>
      </c>
      <c r="F29" s="6">
        <v>1.5129999999999999</v>
      </c>
      <c r="G29" s="6">
        <v>27.629999999999995</v>
      </c>
    </row>
    <row r="30" spans="1:7" x14ac:dyDescent="0.3">
      <c r="A30" s="6" t="s">
        <v>556</v>
      </c>
      <c r="B30" s="6">
        <v>81.48</v>
      </c>
      <c r="C30" s="6" t="s">
        <v>92</v>
      </c>
      <c r="D30" s="6">
        <v>48.72</v>
      </c>
      <c r="E30" s="6" t="s">
        <v>414</v>
      </c>
      <c r="F30" s="6">
        <v>1.589</v>
      </c>
      <c r="G30" s="6">
        <v>30.199999999999989</v>
      </c>
    </row>
    <row r="31" spans="1:7" x14ac:dyDescent="0.3">
      <c r="A31" s="6" t="s">
        <v>557</v>
      </c>
      <c r="B31" s="6">
        <v>81.48</v>
      </c>
      <c r="C31" s="6" t="s">
        <v>92</v>
      </c>
      <c r="D31" s="6">
        <v>51.28</v>
      </c>
      <c r="E31" s="6" t="s">
        <v>415</v>
      </c>
      <c r="F31" s="6">
        <v>1.673</v>
      </c>
      <c r="G31" s="6">
        <v>32.759999999999991</v>
      </c>
    </row>
    <row r="32" spans="1:7" x14ac:dyDescent="0.3">
      <c r="A32" s="6" t="s">
        <v>558</v>
      </c>
      <c r="B32" s="6">
        <v>79.63</v>
      </c>
      <c r="C32" s="6" t="s">
        <v>96</v>
      </c>
      <c r="D32" s="6">
        <v>51.28</v>
      </c>
      <c r="E32" s="6" t="s">
        <v>415</v>
      </c>
      <c r="F32" s="6">
        <v>1.635</v>
      </c>
      <c r="G32" s="6">
        <v>30.909999999999997</v>
      </c>
    </row>
    <row r="33" spans="1:7" x14ac:dyDescent="0.3">
      <c r="A33" s="6" t="s">
        <v>559</v>
      </c>
      <c r="B33" s="6">
        <v>79.63</v>
      </c>
      <c r="C33" s="6" t="s">
        <v>96</v>
      </c>
      <c r="D33" s="6">
        <v>53.85</v>
      </c>
      <c r="E33" s="6" t="s">
        <v>416</v>
      </c>
      <c r="F33" s="6">
        <v>1.7250000000000001</v>
      </c>
      <c r="G33" s="6">
        <v>33.47999999999999</v>
      </c>
    </row>
    <row r="34" spans="1:7" x14ac:dyDescent="0.3">
      <c r="A34" s="6" t="s">
        <v>560</v>
      </c>
      <c r="B34" s="6">
        <v>77.78</v>
      </c>
      <c r="C34" s="6" t="s">
        <v>100</v>
      </c>
      <c r="D34" s="6">
        <v>53.85</v>
      </c>
      <c r="E34" s="6" t="s">
        <v>416</v>
      </c>
      <c r="F34" s="6">
        <v>1.6850000000000001</v>
      </c>
      <c r="G34" s="6">
        <v>31.629999999999995</v>
      </c>
    </row>
    <row r="35" spans="1:7" x14ac:dyDescent="0.3">
      <c r="A35" s="6" t="s">
        <v>561</v>
      </c>
      <c r="B35" s="6">
        <v>77.78</v>
      </c>
      <c r="C35" s="6" t="s">
        <v>100</v>
      </c>
      <c r="D35" s="6">
        <v>56.41</v>
      </c>
      <c r="E35" s="6" t="s">
        <v>417</v>
      </c>
      <c r="F35" s="6">
        <v>1.784</v>
      </c>
      <c r="G35" s="6">
        <v>34.19</v>
      </c>
    </row>
    <row r="36" spans="1:7" x14ac:dyDescent="0.3">
      <c r="A36" s="6" t="s">
        <v>562</v>
      </c>
      <c r="B36" s="6">
        <v>77.78</v>
      </c>
      <c r="C36" s="6" t="s">
        <v>100</v>
      </c>
      <c r="D36" s="6">
        <v>58.97</v>
      </c>
      <c r="E36" s="6" t="s">
        <v>418</v>
      </c>
      <c r="F36" s="6">
        <v>1.8959999999999999</v>
      </c>
      <c r="G36" s="6">
        <v>36.75</v>
      </c>
    </row>
    <row r="37" spans="1:7" x14ac:dyDescent="0.3">
      <c r="A37" s="6" t="s">
        <v>563</v>
      </c>
      <c r="B37" s="6">
        <v>77.78</v>
      </c>
      <c r="C37" s="6" t="s">
        <v>100</v>
      </c>
      <c r="D37" s="6">
        <v>61.54</v>
      </c>
      <c r="E37" s="6" t="s">
        <v>419</v>
      </c>
      <c r="F37" s="6">
        <v>2.0219999999999998</v>
      </c>
      <c r="G37" s="6">
        <v>39.319999999999993</v>
      </c>
    </row>
    <row r="38" spans="1:7" x14ac:dyDescent="0.3">
      <c r="A38" s="6" t="s">
        <v>564</v>
      </c>
      <c r="B38" s="6">
        <v>77.78</v>
      </c>
      <c r="C38" s="6" t="s">
        <v>100</v>
      </c>
      <c r="D38" s="6">
        <v>64.099999999999994</v>
      </c>
      <c r="E38" s="6" t="s">
        <v>420</v>
      </c>
      <c r="F38" s="6">
        <v>2.1669999999999998</v>
      </c>
      <c r="G38" s="6">
        <v>41.879999999999995</v>
      </c>
    </row>
    <row r="39" spans="1:7" x14ac:dyDescent="0.3">
      <c r="A39" s="6" t="s">
        <v>565</v>
      </c>
      <c r="B39" s="6">
        <v>75.930000000000007</v>
      </c>
      <c r="C39" s="6" t="s">
        <v>106</v>
      </c>
      <c r="D39" s="6">
        <v>64.099999999999994</v>
      </c>
      <c r="E39" s="6" t="s">
        <v>420</v>
      </c>
      <c r="F39" s="6">
        <v>2.1150000000000002</v>
      </c>
      <c r="G39" s="6">
        <v>40.03</v>
      </c>
    </row>
    <row r="40" spans="1:7" x14ac:dyDescent="0.3">
      <c r="A40" s="6" t="s">
        <v>566</v>
      </c>
      <c r="B40" s="6">
        <v>74.069999999999993</v>
      </c>
      <c r="C40" s="6" t="s">
        <v>108</v>
      </c>
      <c r="D40" s="6">
        <v>64.099999999999994</v>
      </c>
      <c r="E40" s="6" t="s">
        <v>420</v>
      </c>
      <c r="F40" s="6">
        <v>2.0630000000000002</v>
      </c>
      <c r="G40" s="6">
        <v>38.169999999999987</v>
      </c>
    </row>
    <row r="41" spans="1:7" x14ac:dyDescent="0.3">
      <c r="A41" s="6" t="s">
        <v>567</v>
      </c>
      <c r="B41" s="6">
        <v>72.22</v>
      </c>
      <c r="C41" s="6" t="s">
        <v>110</v>
      </c>
      <c r="D41" s="6">
        <v>64.099999999999994</v>
      </c>
      <c r="E41" s="6" t="s">
        <v>420</v>
      </c>
      <c r="F41" s="6">
        <v>2.012</v>
      </c>
      <c r="G41" s="6">
        <v>36.319999999999993</v>
      </c>
    </row>
    <row r="42" spans="1:7" x14ac:dyDescent="0.3">
      <c r="A42" s="6" t="s">
        <v>568</v>
      </c>
      <c r="B42" s="6">
        <v>72.22</v>
      </c>
      <c r="C42" s="6" t="s">
        <v>110</v>
      </c>
      <c r="D42" s="6">
        <v>66.67</v>
      </c>
      <c r="E42" s="6" t="s">
        <v>421</v>
      </c>
      <c r="F42" s="6">
        <v>2.1669999999999998</v>
      </c>
      <c r="G42" s="6">
        <v>38.889999999999986</v>
      </c>
    </row>
    <row r="43" spans="1:7" x14ac:dyDescent="0.3">
      <c r="A43" s="6" t="s">
        <v>569</v>
      </c>
      <c r="B43" s="6">
        <v>72.22</v>
      </c>
      <c r="C43" s="6" t="s">
        <v>110</v>
      </c>
      <c r="D43" s="6">
        <v>69.23</v>
      </c>
      <c r="E43" s="6" t="s">
        <v>422</v>
      </c>
      <c r="F43" s="6">
        <v>2.347</v>
      </c>
      <c r="G43" s="6">
        <v>41.449999999999989</v>
      </c>
    </row>
    <row r="44" spans="1:7" x14ac:dyDescent="0.3">
      <c r="A44" s="8" t="s">
        <v>570</v>
      </c>
      <c r="B44" s="8">
        <v>72.22</v>
      </c>
      <c r="C44" s="8" t="s">
        <v>110</v>
      </c>
      <c r="D44" s="8">
        <v>71.790000000000006</v>
      </c>
      <c r="E44" s="8" t="s">
        <v>423</v>
      </c>
      <c r="F44" s="8">
        <v>2.5609999999999999</v>
      </c>
      <c r="G44" s="8">
        <v>44.009999999999991</v>
      </c>
    </row>
    <row r="45" spans="1:7" x14ac:dyDescent="0.3">
      <c r="A45" s="6" t="s">
        <v>571</v>
      </c>
      <c r="B45" s="6">
        <v>70.37</v>
      </c>
      <c r="C45" s="6" t="s">
        <v>112</v>
      </c>
      <c r="D45" s="6">
        <v>71.790000000000006</v>
      </c>
      <c r="E45" s="6" t="s">
        <v>423</v>
      </c>
      <c r="F45" s="6">
        <v>2.4950000000000001</v>
      </c>
      <c r="G45" s="6">
        <v>42.160000000000025</v>
      </c>
    </row>
    <row r="46" spans="1:7" x14ac:dyDescent="0.3">
      <c r="A46" s="6" t="s">
        <v>572</v>
      </c>
      <c r="B46" s="6">
        <v>68.52</v>
      </c>
      <c r="C46" s="6" t="s">
        <v>114</v>
      </c>
      <c r="D46" s="6">
        <v>71.790000000000006</v>
      </c>
      <c r="E46" s="6" t="s">
        <v>423</v>
      </c>
      <c r="F46" s="6">
        <v>2.4289999999999998</v>
      </c>
      <c r="G46" s="6">
        <v>40.31</v>
      </c>
    </row>
    <row r="47" spans="1:7" x14ac:dyDescent="0.3">
      <c r="A47" s="6" t="s">
        <v>573</v>
      </c>
      <c r="B47" s="6">
        <v>66.67</v>
      </c>
      <c r="C47" s="6" t="s">
        <v>120</v>
      </c>
      <c r="D47" s="6">
        <v>71.790000000000006</v>
      </c>
      <c r="E47" s="6" t="s">
        <v>423</v>
      </c>
      <c r="F47" s="6">
        <v>2.3639999999999999</v>
      </c>
      <c r="G47" s="6">
        <v>38.460000000000008</v>
      </c>
    </row>
    <row r="48" spans="1:7" x14ac:dyDescent="0.3">
      <c r="A48" s="6" t="s">
        <v>574</v>
      </c>
      <c r="B48" s="6">
        <v>64.81</v>
      </c>
      <c r="C48" s="6" t="s">
        <v>122</v>
      </c>
      <c r="D48" s="6">
        <v>71.790000000000006</v>
      </c>
      <c r="E48" s="6" t="s">
        <v>423</v>
      </c>
      <c r="F48" s="6">
        <v>2.298</v>
      </c>
      <c r="G48" s="6">
        <v>36.600000000000023</v>
      </c>
    </row>
    <row r="49" spans="1:7" x14ac:dyDescent="0.3">
      <c r="A49" s="6" t="s">
        <v>575</v>
      </c>
      <c r="B49" s="6">
        <v>62.96</v>
      </c>
      <c r="C49" s="6" t="s">
        <v>126</v>
      </c>
      <c r="D49" s="6">
        <v>71.790000000000006</v>
      </c>
      <c r="E49" s="6" t="s">
        <v>423</v>
      </c>
      <c r="F49" s="6">
        <v>2.2320000000000002</v>
      </c>
      <c r="G49" s="6">
        <v>34.75</v>
      </c>
    </row>
    <row r="50" spans="1:7" x14ac:dyDescent="0.3">
      <c r="A50" s="6" t="s">
        <v>576</v>
      </c>
      <c r="B50" s="6">
        <v>62.96</v>
      </c>
      <c r="C50" s="6" t="s">
        <v>126</v>
      </c>
      <c r="D50" s="6">
        <v>74.36</v>
      </c>
      <c r="E50" s="6" t="s">
        <v>424</v>
      </c>
      <c r="F50" s="6">
        <v>2.456</v>
      </c>
      <c r="G50" s="6">
        <v>37.319999999999993</v>
      </c>
    </row>
    <row r="51" spans="1:7" x14ac:dyDescent="0.3">
      <c r="A51" s="6" t="s">
        <v>577</v>
      </c>
      <c r="B51" s="6">
        <v>62.96</v>
      </c>
      <c r="C51" s="6" t="s">
        <v>126</v>
      </c>
      <c r="D51" s="6">
        <v>76.92</v>
      </c>
      <c r="E51" s="6" t="s">
        <v>425</v>
      </c>
      <c r="F51" s="6">
        <v>2.7280000000000002</v>
      </c>
      <c r="G51" s="6">
        <v>39.879999999999995</v>
      </c>
    </row>
    <row r="52" spans="1:7" x14ac:dyDescent="0.3">
      <c r="A52" s="6" t="s">
        <v>578</v>
      </c>
      <c r="B52" s="6">
        <v>61.11</v>
      </c>
      <c r="C52" s="6" t="s">
        <v>128</v>
      </c>
      <c r="D52" s="6">
        <v>76.92</v>
      </c>
      <c r="E52" s="6" t="s">
        <v>425</v>
      </c>
      <c r="F52" s="6">
        <v>2.6480000000000001</v>
      </c>
      <c r="G52" s="6">
        <v>38.03</v>
      </c>
    </row>
    <row r="53" spans="1:7" x14ac:dyDescent="0.3">
      <c r="A53" s="6" t="s">
        <v>579</v>
      </c>
      <c r="B53" s="6">
        <v>59.26</v>
      </c>
      <c r="C53" s="6" t="s">
        <v>130</v>
      </c>
      <c r="D53" s="6">
        <v>76.92</v>
      </c>
      <c r="E53" s="6" t="s">
        <v>425</v>
      </c>
      <c r="F53" s="6">
        <v>2.5680000000000001</v>
      </c>
      <c r="G53" s="6">
        <v>36.180000000000007</v>
      </c>
    </row>
    <row r="54" spans="1:7" x14ac:dyDescent="0.3">
      <c r="A54" s="6" t="s">
        <v>580</v>
      </c>
      <c r="B54" s="6">
        <v>57.41</v>
      </c>
      <c r="C54" s="6" t="s">
        <v>132</v>
      </c>
      <c r="D54" s="6">
        <v>76.92</v>
      </c>
      <c r="E54" s="6" t="s">
        <v>425</v>
      </c>
      <c r="F54" s="6">
        <v>2.488</v>
      </c>
      <c r="G54" s="6">
        <v>34.329999999999984</v>
      </c>
    </row>
    <row r="55" spans="1:7" x14ac:dyDescent="0.3">
      <c r="A55" s="6" t="s">
        <v>581</v>
      </c>
      <c r="B55" s="6">
        <v>55.56</v>
      </c>
      <c r="C55" s="6" t="s">
        <v>134</v>
      </c>
      <c r="D55" s="6">
        <v>76.92</v>
      </c>
      <c r="E55" s="6" t="s">
        <v>425</v>
      </c>
      <c r="F55" s="6">
        <v>2.407</v>
      </c>
      <c r="G55" s="6">
        <v>32.480000000000018</v>
      </c>
    </row>
    <row r="56" spans="1:7" x14ac:dyDescent="0.3">
      <c r="A56" s="6" t="s">
        <v>582</v>
      </c>
      <c r="B56" s="6">
        <v>53.7</v>
      </c>
      <c r="C56" s="6" t="s">
        <v>140</v>
      </c>
      <c r="D56" s="6">
        <v>76.92</v>
      </c>
      <c r="E56" s="6" t="s">
        <v>425</v>
      </c>
      <c r="F56" s="6">
        <v>2.327</v>
      </c>
      <c r="G56" s="6">
        <v>30.620000000000005</v>
      </c>
    </row>
    <row r="57" spans="1:7" x14ac:dyDescent="0.3">
      <c r="A57" s="6" t="s">
        <v>583</v>
      </c>
      <c r="B57" s="6">
        <v>53.7</v>
      </c>
      <c r="C57" s="6" t="s">
        <v>140</v>
      </c>
      <c r="D57" s="6">
        <v>79.489999999999995</v>
      </c>
      <c r="E57" s="6" t="s">
        <v>426</v>
      </c>
      <c r="F57" s="6">
        <v>2.6179999999999999</v>
      </c>
      <c r="G57" s="6">
        <v>33.19</v>
      </c>
    </row>
    <row r="58" spans="1:7" x14ac:dyDescent="0.3">
      <c r="A58" s="6" t="s">
        <v>584</v>
      </c>
      <c r="B58" s="6">
        <v>51.85</v>
      </c>
      <c r="C58" s="6" t="s">
        <v>142</v>
      </c>
      <c r="D58" s="6">
        <v>79.489999999999995</v>
      </c>
      <c r="E58" s="6" t="s">
        <v>426</v>
      </c>
      <c r="F58" s="6">
        <v>2.528</v>
      </c>
      <c r="G58" s="6">
        <v>31.340000000000003</v>
      </c>
    </row>
    <row r="59" spans="1:7" x14ac:dyDescent="0.3">
      <c r="A59" s="6" t="s">
        <v>585</v>
      </c>
      <c r="B59" s="6">
        <v>51.85</v>
      </c>
      <c r="C59" s="6" t="s">
        <v>142</v>
      </c>
      <c r="D59" s="6">
        <v>82.05</v>
      </c>
      <c r="E59" s="6" t="s">
        <v>427</v>
      </c>
      <c r="F59" s="6">
        <v>2.8889999999999998</v>
      </c>
      <c r="G59" s="6">
        <v>33.900000000000006</v>
      </c>
    </row>
    <row r="60" spans="1:7" x14ac:dyDescent="0.3">
      <c r="A60" s="6" t="s">
        <v>586</v>
      </c>
      <c r="B60" s="6">
        <v>51.85</v>
      </c>
      <c r="C60" s="6" t="s">
        <v>142</v>
      </c>
      <c r="D60" s="6">
        <v>84.62</v>
      </c>
      <c r="E60" s="6" t="s">
        <v>428</v>
      </c>
      <c r="F60" s="6">
        <v>3.37</v>
      </c>
      <c r="G60" s="6">
        <v>36.47</v>
      </c>
    </row>
    <row r="61" spans="1:7" x14ac:dyDescent="0.3">
      <c r="A61" s="6" t="s">
        <v>587</v>
      </c>
      <c r="B61" s="6">
        <v>51.85</v>
      </c>
      <c r="C61" s="6" t="s">
        <v>142</v>
      </c>
      <c r="D61" s="6">
        <v>87.18</v>
      </c>
      <c r="E61" s="6" t="s">
        <v>429</v>
      </c>
      <c r="F61" s="6">
        <v>4.0439999999999996</v>
      </c>
      <c r="G61" s="6">
        <v>39.03</v>
      </c>
    </row>
    <row r="62" spans="1:7" x14ac:dyDescent="0.3">
      <c r="A62" s="6" t="s">
        <v>588</v>
      </c>
      <c r="B62" s="6">
        <v>50</v>
      </c>
      <c r="C62" s="6" t="s">
        <v>144</v>
      </c>
      <c r="D62" s="6">
        <v>87.18</v>
      </c>
      <c r="E62" s="6" t="s">
        <v>429</v>
      </c>
      <c r="F62" s="6">
        <v>3.9</v>
      </c>
      <c r="G62" s="6">
        <v>37.180000000000007</v>
      </c>
    </row>
    <row r="63" spans="1:7" x14ac:dyDescent="0.3">
      <c r="A63" s="6" t="s">
        <v>589</v>
      </c>
      <c r="B63" s="6">
        <v>48.15</v>
      </c>
      <c r="C63" s="6" t="s">
        <v>146</v>
      </c>
      <c r="D63" s="6">
        <v>87.18</v>
      </c>
      <c r="E63" s="6" t="s">
        <v>429</v>
      </c>
      <c r="F63" s="6">
        <v>3.7559999999999998</v>
      </c>
      <c r="G63" s="6">
        <v>35.330000000000013</v>
      </c>
    </row>
    <row r="64" spans="1:7" x14ac:dyDescent="0.3">
      <c r="A64" s="6" t="s">
        <v>590</v>
      </c>
      <c r="B64" s="6">
        <v>46.3</v>
      </c>
      <c r="C64" s="6" t="s">
        <v>148</v>
      </c>
      <c r="D64" s="6">
        <v>87.18</v>
      </c>
      <c r="E64" s="6" t="s">
        <v>429</v>
      </c>
      <c r="F64" s="6">
        <v>3.6110000000000002</v>
      </c>
      <c r="G64" s="6">
        <v>33.480000000000018</v>
      </c>
    </row>
    <row r="65" spans="1:7" x14ac:dyDescent="0.3">
      <c r="A65" s="6" t="s">
        <v>591</v>
      </c>
      <c r="B65" s="6">
        <v>44.44</v>
      </c>
      <c r="C65" s="6" t="s">
        <v>154</v>
      </c>
      <c r="D65" s="6">
        <v>87.18</v>
      </c>
      <c r="E65" s="6" t="s">
        <v>429</v>
      </c>
      <c r="F65" s="6">
        <v>3.4670000000000001</v>
      </c>
      <c r="G65" s="6">
        <v>31.620000000000005</v>
      </c>
    </row>
    <row r="66" spans="1:7" x14ac:dyDescent="0.3">
      <c r="A66" s="6" t="s">
        <v>592</v>
      </c>
      <c r="B66" s="6">
        <v>42.59</v>
      </c>
      <c r="C66" s="6" t="s">
        <v>162</v>
      </c>
      <c r="D66" s="6">
        <v>87.18</v>
      </c>
      <c r="E66" s="6" t="s">
        <v>429</v>
      </c>
      <c r="F66" s="6">
        <v>3.3220000000000001</v>
      </c>
      <c r="G66" s="6">
        <v>29.77000000000001</v>
      </c>
    </row>
    <row r="67" spans="1:7" x14ac:dyDescent="0.3">
      <c r="A67" s="6" t="s">
        <v>593</v>
      </c>
      <c r="B67" s="6">
        <v>40.74</v>
      </c>
      <c r="C67" s="6" t="s">
        <v>164</v>
      </c>
      <c r="D67" s="6">
        <v>87.18</v>
      </c>
      <c r="E67" s="6" t="s">
        <v>429</v>
      </c>
      <c r="F67" s="6">
        <v>3.1779999999999999</v>
      </c>
      <c r="G67" s="6">
        <v>27.920000000000016</v>
      </c>
    </row>
    <row r="68" spans="1:7" x14ac:dyDescent="0.3">
      <c r="A68" s="6" t="s">
        <v>594</v>
      </c>
      <c r="B68" s="6">
        <v>38.89</v>
      </c>
      <c r="C68" s="6" t="s">
        <v>166</v>
      </c>
      <c r="D68" s="6">
        <v>87.18</v>
      </c>
      <c r="E68" s="6" t="s">
        <v>429</v>
      </c>
      <c r="F68" s="6">
        <v>3.0329999999999999</v>
      </c>
      <c r="G68" s="6">
        <v>26.070000000000007</v>
      </c>
    </row>
    <row r="69" spans="1:7" x14ac:dyDescent="0.3">
      <c r="A69" s="6" t="s">
        <v>595</v>
      </c>
      <c r="B69" s="6">
        <v>37.04</v>
      </c>
      <c r="C69" s="6" t="s">
        <v>168</v>
      </c>
      <c r="D69" s="6">
        <v>87.18</v>
      </c>
      <c r="E69" s="6" t="s">
        <v>429</v>
      </c>
      <c r="F69" s="6">
        <v>2.8889999999999998</v>
      </c>
      <c r="G69" s="6">
        <v>24.22</v>
      </c>
    </row>
    <row r="70" spans="1:7" x14ac:dyDescent="0.3">
      <c r="A70" s="6" t="s">
        <v>596</v>
      </c>
      <c r="B70" s="6">
        <v>35.19</v>
      </c>
      <c r="C70" s="6" t="s">
        <v>170</v>
      </c>
      <c r="D70" s="6">
        <v>87.18</v>
      </c>
      <c r="E70" s="6" t="s">
        <v>429</v>
      </c>
      <c r="F70" s="6">
        <v>2.7440000000000002</v>
      </c>
      <c r="G70" s="6">
        <v>22.370000000000005</v>
      </c>
    </row>
    <row r="71" spans="1:7" x14ac:dyDescent="0.3">
      <c r="A71" s="6" t="s">
        <v>597</v>
      </c>
      <c r="B71" s="6">
        <v>35.19</v>
      </c>
      <c r="C71" s="6" t="s">
        <v>170</v>
      </c>
      <c r="D71" s="6">
        <v>89.74</v>
      </c>
      <c r="E71" s="6" t="s">
        <v>430</v>
      </c>
      <c r="F71" s="6">
        <v>3.431</v>
      </c>
      <c r="G71" s="6">
        <v>24.929999999999993</v>
      </c>
    </row>
    <row r="72" spans="1:7" x14ac:dyDescent="0.3">
      <c r="A72" s="6" t="s">
        <v>598</v>
      </c>
      <c r="B72" s="6">
        <v>33.33</v>
      </c>
      <c r="C72" s="6" t="s">
        <v>180</v>
      </c>
      <c r="D72" s="6">
        <v>89.74</v>
      </c>
      <c r="E72" s="6" t="s">
        <v>430</v>
      </c>
      <c r="F72" s="6">
        <v>3.25</v>
      </c>
      <c r="G72" s="6">
        <v>23.069999999999993</v>
      </c>
    </row>
    <row r="73" spans="1:7" x14ac:dyDescent="0.3">
      <c r="A73" s="6" t="s">
        <v>599</v>
      </c>
      <c r="B73" s="6">
        <v>31.48</v>
      </c>
      <c r="C73" s="6" t="s">
        <v>184</v>
      </c>
      <c r="D73" s="6">
        <v>89.74</v>
      </c>
      <c r="E73" s="6" t="s">
        <v>430</v>
      </c>
      <c r="F73" s="6">
        <v>3.069</v>
      </c>
      <c r="G73" s="6">
        <v>21.22</v>
      </c>
    </row>
    <row r="74" spans="1:7" x14ac:dyDescent="0.3">
      <c r="A74" s="6" t="s">
        <v>600</v>
      </c>
      <c r="B74" s="6">
        <v>29.63</v>
      </c>
      <c r="C74" s="6" t="s">
        <v>192</v>
      </c>
      <c r="D74" s="6">
        <v>89.74</v>
      </c>
      <c r="E74" s="6" t="s">
        <v>430</v>
      </c>
      <c r="F74" s="6">
        <v>2.8889999999999998</v>
      </c>
      <c r="G74" s="6">
        <v>19.36999999999999</v>
      </c>
    </row>
    <row r="75" spans="1:7" x14ac:dyDescent="0.3">
      <c r="A75" s="6" t="s">
        <v>601</v>
      </c>
      <c r="B75" s="6">
        <v>29.63</v>
      </c>
      <c r="C75" s="6" t="s">
        <v>192</v>
      </c>
      <c r="D75" s="6">
        <v>92.31</v>
      </c>
      <c r="E75" s="6" t="s">
        <v>431</v>
      </c>
      <c r="F75" s="6">
        <v>3.8519999999999999</v>
      </c>
      <c r="G75" s="6">
        <v>21.939999999999998</v>
      </c>
    </row>
    <row r="76" spans="1:7" x14ac:dyDescent="0.3">
      <c r="A76" s="6" t="s">
        <v>602</v>
      </c>
      <c r="B76" s="6">
        <v>29.63</v>
      </c>
      <c r="C76" s="6" t="s">
        <v>192</v>
      </c>
      <c r="D76" s="6">
        <v>94.87</v>
      </c>
      <c r="E76" s="6" t="s">
        <v>432</v>
      </c>
      <c r="F76" s="6">
        <v>5.7779999999999996</v>
      </c>
      <c r="G76" s="6">
        <v>24.5</v>
      </c>
    </row>
    <row r="77" spans="1:7" x14ac:dyDescent="0.3">
      <c r="A77" s="6" t="s">
        <v>603</v>
      </c>
      <c r="B77" s="6">
        <v>27.78</v>
      </c>
      <c r="C77" s="6" t="s">
        <v>196</v>
      </c>
      <c r="D77" s="6">
        <v>94.87</v>
      </c>
      <c r="E77" s="6" t="s">
        <v>432</v>
      </c>
      <c r="F77" s="6">
        <v>5.4169999999999998</v>
      </c>
      <c r="G77" s="6">
        <v>22.650000000000006</v>
      </c>
    </row>
    <row r="78" spans="1:7" x14ac:dyDescent="0.3">
      <c r="A78" s="6" t="s">
        <v>604</v>
      </c>
      <c r="B78" s="6">
        <v>25.93</v>
      </c>
      <c r="C78" s="6" t="s">
        <v>198</v>
      </c>
      <c r="D78" s="6">
        <v>94.87</v>
      </c>
      <c r="E78" s="6" t="s">
        <v>432</v>
      </c>
      <c r="F78" s="6">
        <v>5.056</v>
      </c>
      <c r="G78" s="6">
        <v>20.800000000000011</v>
      </c>
    </row>
    <row r="79" spans="1:7" x14ac:dyDescent="0.3">
      <c r="A79" s="6" t="s">
        <v>605</v>
      </c>
      <c r="B79" s="6">
        <v>24.07</v>
      </c>
      <c r="C79" s="6" t="s">
        <v>200</v>
      </c>
      <c r="D79" s="6">
        <v>94.87</v>
      </c>
      <c r="E79" s="6" t="s">
        <v>432</v>
      </c>
      <c r="F79" s="6">
        <v>4.694</v>
      </c>
      <c r="G79" s="6">
        <v>18.939999999999998</v>
      </c>
    </row>
    <row r="80" spans="1:7" x14ac:dyDescent="0.3">
      <c r="A80" s="6" t="s">
        <v>606</v>
      </c>
      <c r="B80" s="6">
        <v>22.22</v>
      </c>
      <c r="C80" s="6" t="s">
        <v>202</v>
      </c>
      <c r="D80" s="6">
        <v>94.87</v>
      </c>
      <c r="E80" s="6" t="s">
        <v>432</v>
      </c>
      <c r="F80" s="6">
        <v>4.3330000000000002</v>
      </c>
      <c r="G80" s="6">
        <v>17.090000000000003</v>
      </c>
    </row>
    <row r="81" spans="1:7" x14ac:dyDescent="0.3">
      <c r="A81" s="6" t="s">
        <v>607</v>
      </c>
      <c r="B81" s="6">
        <v>22.22</v>
      </c>
      <c r="C81" s="6" t="s">
        <v>202</v>
      </c>
      <c r="D81" s="6">
        <v>97.44</v>
      </c>
      <c r="E81" s="6" t="s">
        <v>433</v>
      </c>
      <c r="F81" s="6">
        <v>8.6669999999999998</v>
      </c>
      <c r="G81" s="6">
        <v>19.659999999999997</v>
      </c>
    </row>
    <row r="82" spans="1:7" x14ac:dyDescent="0.3">
      <c r="A82" s="6" t="s">
        <v>608</v>
      </c>
      <c r="B82" s="6">
        <v>20.37</v>
      </c>
      <c r="C82" s="6" t="s">
        <v>206</v>
      </c>
      <c r="D82" s="6">
        <v>97.44</v>
      </c>
      <c r="E82" s="6" t="s">
        <v>433</v>
      </c>
      <c r="F82" s="6">
        <v>7.944</v>
      </c>
      <c r="G82" s="6">
        <v>17.810000000000002</v>
      </c>
    </row>
    <row r="83" spans="1:7" x14ac:dyDescent="0.3">
      <c r="A83" s="6" t="s">
        <v>609</v>
      </c>
      <c r="B83" s="6">
        <v>18.52</v>
      </c>
      <c r="C83" s="6" t="s">
        <v>208</v>
      </c>
      <c r="D83" s="6">
        <v>97.44</v>
      </c>
      <c r="E83" s="6" t="s">
        <v>433</v>
      </c>
      <c r="F83" s="6">
        <v>7.2220000000000004</v>
      </c>
      <c r="G83" s="6">
        <v>15.959999999999994</v>
      </c>
    </row>
    <row r="84" spans="1:7" x14ac:dyDescent="0.3">
      <c r="A84" s="6" t="s">
        <v>610</v>
      </c>
      <c r="B84" s="6">
        <v>16.670000000000002</v>
      </c>
      <c r="C84" s="6" t="s">
        <v>210</v>
      </c>
      <c r="D84" s="6">
        <v>97.44</v>
      </c>
      <c r="E84" s="6" t="s">
        <v>433</v>
      </c>
      <c r="F84" s="6">
        <v>6.5</v>
      </c>
      <c r="G84" s="6">
        <v>14.11</v>
      </c>
    </row>
    <row r="85" spans="1:7" x14ac:dyDescent="0.3">
      <c r="A85" s="6" t="s">
        <v>611</v>
      </c>
      <c r="B85" s="6">
        <v>14.81</v>
      </c>
      <c r="C85" s="6" t="s">
        <v>212</v>
      </c>
      <c r="D85" s="6">
        <v>97.44</v>
      </c>
      <c r="E85" s="6" t="s">
        <v>433</v>
      </c>
      <c r="F85" s="6">
        <v>5.7779999999999996</v>
      </c>
      <c r="G85" s="6">
        <v>12.25</v>
      </c>
    </row>
    <row r="86" spans="1:7" x14ac:dyDescent="0.3">
      <c r="A86" s="6" t="s">
        <v>612</v>
      </c>
      <c r="B86" s="6">
        <v>12.96</v>
      </c>
      <c r="C86" s="6" t="s">
        <v>214</v>
      </c>
      <c r="D86" s="6">
        <v>97.44</v>
      </c>
      <c r="E86" s="6" t="s">
        <v>433</v>
      </c>
      <c r="F86" s="6">
        <v>5.056</v>
      </c>
      <c r="G86" s="6">
        <v>10.400000000000006</v>
      </c>
    </row>
    <row r="87" spans="1:7" x14ac:dyDescent="0.3">
      <c r="A87" s="6" t="s">
        <v>613</v>
      </c>
      <c r="B87" s="6">
        <v>11.11</v>
      </c>
      <c r="C87" s="6" t="s">
        <v>216</v>
      </c>
      <c r="D87" s="6">
        <v>97.44</v>
      </c>
      <c r="E87" s="6" t="s">
        <v>433</v>
      </c>
      <c r="F87" s="6">
        <v>4.3330000000000002</v>
      </c>
      <c r="G87" s="6">
        <v>8.5499999999999972</v>
      </c>
    </row>
    <row r="88" spans="1:7" x14ac:dyDescent="0.3">
      <c r="A88" s="6" t="s">
        <v>614</v>
      </c>
      <c r="B88" s="6">
        <v>9.2590000000000003</v>
      </c>
      <c r="C88" s="6" t="s">
        <v>218</v>
      </c>
      <c r="D88" s="6">
        <v>97.44</v>
      </c>
      <c r="E88" s="6" t="s">
        <v>433</v>
      </c>
      <c r="F88" s="6">
        <v>3.6110000000000002</v>
      </c>
      <c r="G88" s="6">
        <v>6.6989999999999981</v>
      </c>
    </row>
    <row r="89" spans="1:7" x14ac:dyDescent="0.3">
      <c r="A89" s="6" t="s">
        <v>615</v>
      </c>
      <c r="B89" s="6">
        <v>7.407</v>
      </c>
      <c r="C89" s="6" t="s">
        <v>220</v>
      </c>
      <c r="D89" s="6">
        <v>97.44</v>
      </c>
      <c r="E89" s="6" t="s">
        <v>433</v>
      </c>
      <c r="F89" s="6">
        <v>2.8889999999999998</v>
      </c>
      <c r="G89" s="6">
        <v>4.8469999999999942</v>
      </c>
    </row>
    <row r="90" spans="1:7" x14ac:dyDescent="0.3">
      <c r="A90" s="6" t="s">
        <v>616</v>
      </c>
      <c r="B90" s="6">
        <v>5.556</v>
      </c>
      <c r="C90" s="6" t="s">
        <v>222</v>
      </c>
      <c r="D90" s="6">
        <v>97.44</v>
      </c>
      <c r="E90" s="6" t="s">
        <v>433</v>
      </c>
      <c r="F90" s="6">
        <v>2.1669999999999998</v>
      </c>
      <c r="G90" s="6">
        <v>2.9959999999999951</v>
      </c>
    </row>
    <row r="91" spans="1:7" x14ac:dyDescent="0.3">
      <c r="A91" s="6" t="s">
        <v>617</v>
      </c>
      <c r="B91" s="6">
        <v>3.7040000000000002</v>
      </c>
      <c r="C91" s="6" t="s">
        <v>224</v>
      </c>
      <c r="D91" s="6">
        <v>97.44</v>
      </c>
      <c r="E91" s="6" t="s">
        <v>433</v>
      </c>
      <c r="F91" s="6">
        <v>1.444</v>
      </c>
      <c r="G91" s="6">
        <v>1.1439999999999912</v>
      </c>
    </row>
    <row r="92" spans="1:7" x14ac:dyDescent="0.3">
      <c r="A92" s="6" t="s">
        <v>618</v>
      </c>
      <c r="B92" s="6">
        <v>1.8520000000000001</v>
      </c>
      <c r="C92" s="6" t="s">
        <v>226</v>
      </c>
      <c r="D92" s="6">
        <v>97.44</v>
      </c>
      <c r="E92" s="6" t="s">
        <v>433</v>
      </c>
      <c r="F92" s="6">
        <v>0.72219999999999995</v>
      </c>
      <c r="G92" s="6">
        <v>-0.70799999999999841</v>
      </c>
    </row>
    <row r="93" spans="1:7" x14ac:dyDescent="0.3">
      <c r="A93" s="6" t="s">
        <v>619</v>
      </c>
      <c r="B93" s="6">
        <v>1.8520000000000001</v>
      </c>
      <c r="C93" s="6" t="s">
        <v>226</v>
      </c>
      <c r="D93" s="6">
        <v>100</v>
      </c>
      <c r="E93" s="6" t="s">
        <v>434</v>
      </c>
      <c r="F93" s="6"/>
      <c r="G93" s="6">
        <v>1.852000000000003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9FDEE-91FC-4124-A7C2-409F851E5238}">
  <dimension ref="A1:E4"/>
  <sheetViews>
    <sheetView workbookViewId="0">
      <selection sqref="A1:D4"/>
    </sheetView>
  </sheetViews>
  <sheetFormatPr defaultRowHeight="13.8" x14ac:dyDescent="0.25"/>
  <cols>
    <col min="1" max="1" width="18.109375" style="6" customWidth="1"/>
    <col min="2" max="16384" width="8.88671875" style="6"/>
  </cols>
  <sheetData>
    <row r="1" spans="1:5" x14ac:dyDescent="0.25">
      <c r="A1" s="24" t="s">
        <v>620</v>
      </c>
      <c r="B1" s="24" t="s">
        <v>621</v>
      </c>
      <c r="C1" s="24" t="s">
        <v>622</v>
      </c>
      <c r="D1" s="24" t="s">
        <v>623</v>
      </c>
      <c r="E1" s="24"/>
    </row>
    <row r="2" spans="1:5" x14ac:dyDescent="0.25">
      <c r="A2" s="6" t="s">
        <v>624</v>
      </c>
      <c r="B2" s="6">
        <v>8.8466079000000003E-2</v>
      </c>
      <c r="C2" s="6" t="s">
        <v>625</v>
      </c>
      <c r="D2" s="6">
        <v>8.4486660000000005E-3</v>
      </c>
    </row>
    <row r="3" spans="1:5" x14ac:dyDescent="0.25">
      <c r="A3" s="6" t="s">
        <v>626</v>
      </c>
      <c r="B3" s="6">
        <v>2.965069062</v>
      </c>
      <c r="C3" s="6" t="s">
        <v>627</v>
      </c>
      <c r="D3" s="6">
        <v>2.9167440000000002E-3</v>
      </c>
    </row>
    <row r="4" spans="1:5" x14ac:dyDescent="0.25">
      <c r="A4" s="6" t="s">
        <v>628</v>
      </c>
      <c r="B4" s="6">
        <v>1.039308007</v>
      </c>
      <c r="C4" s="6" t="s">
        <v>629</v>
      </c>
      <c r="D4" s="6">
        <v>0.3109308539999999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UC statistical</vt:lpstr>
      <vt:lpstr>Sen-Spe NC vs IDC</vt:lpstr>
      <vt:lpstr>Sen-Spe NC vs G3</vt:lpstr>
      <vt:lpstr>Sen-Spe NC vs TS2 or 3</vt:lpstr>
      <vt:lpstr>Sen-Spe NC vs POM</vt:lpstr>
      <vt:lpstr>Sen-Spe NC vs TMN II A or B</vt:lpstr>
      <vt:lpstr>Sen-Spe NC vs IDC(CA15-3)</vt:lpstr>
      <vt:lpstr>Sen-Spe NC vs IDC(combination)</vt:lpstr>
      <vt:lpstr>Multivariate_logistic_OR_table</vt:lpstr>
      <vt:lpstr>Table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5-04-27T10:22:59Z</dcterms:created>
  <dcterms:modified xsi:type="dcterms:W3CDTF">2025-09-23T02:18:31Z</dcterms:modified>
</cp:coreProperties>
</file>